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PF-Sperm vs PF-Non sperm" sheetId="2" r:id="rId1"/>
    <sheet name="CF-Sperm vs CF-Non sperm" sheetId="1" r:id="rId2"/>
  </sheets>
  <definedNames>
    <definedName name="_xlnm._FilterDatabase" localSheetId="0" hidden="1">'PF-Sperm vs PF-Non sperm'!$A$1:$AX$44</definedName>
    <definedName name="_xlnm._FilterDatabase" localSheetId="1" hidden="1">'CF-Sperm vs CF-Non sperm'!$A$1:$AY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7" uniqueCount="688">
  <si>
    <t>ID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Lipidmaps</t>
  </si>
  <si>
    <t>ChEBI</t>
  </si>
  <si>
    <t>KEGG</t>
  </si>
  <si>
    <t>ID Annotation</t>
  </si>
  <si>
    <t>Annotation</t>
  </si>
  <si>
    <t>PubChem</t>
  </si>
  <si>
    <t>CAS</t>
  </si>
  <si>
    <t>smiles</t>
  </si>
  <si>
    <t>InChIKey</t>
  </si>
  <si>
    <t>Super Class</t>
  </si>
  <si>
    <t>Class</t>
  </si>
  <si>
    <t>Sub Class</t>
  </si>
  <si>
    <t>Super Class_cn</t>
  </si>
  <si>
    <t>level</t>
  </si>
  <si>
    <t>Score</t>
  </si>
  <si>
    <t>Isotope Similarity</t>
  </si>
  <si>
    <t>Fragmentation Score</t>
  </si>
  <si>
    <t>Fragment Ions</t>
  </si>
  <si>
    <t>Adducts</t>
  </si>
  <si>
    <t>Formula</t>
  </si>
  <si>
    <t>Mass Error (ppm)</t>
  </si>
  <si>
    <t>VIP</t>
  </si>
  <si>
    <t>Average(PF-Sperm)</t>
  </si>
  <si>
    <t>Average(PF-Nonsperm)</t>
  </si>
  <si>
    <t>log2FoldChange</t>
  </si>
  <si>
    <t>FoldChange</t>
  </si>
  <si>
    <t>Regulation</t>
  </si>
  <si>
    <t>p-value</t>
  </si>
  <si>
    <t>q-value</t>
  </si>
  <si>
    <t>PF-Sperm</t>
  </si>
  <si>
    <t>PF-Non sperm</t>
  </si>
  <si>
    <t>15.40_706.4947m/z</t>
  </si>
  <si>
    <t>pos</t>
  </si>
  <si>
    <t>Cer(d17:1/LTE4)</t>
  </si>
  <si>
    <t>HMDB0289906</t>
  </si>
  <si>
    <t>CCCCCCCCCCCC\C=C\[C@@H](O)[C@H](CO)NC(=O)[C@@H](N)CS[C@H](\C=C\C=C\C=C/C\C=C/CCCCC)[C@@H](O)CCCC(O)=O</t>
  </si>
  <si>
    <t>HCHPJRWDAXBWHL-DDCHMOMFSA-N</t>
  </si>
  <si>
    <t>Lipids and lipid-like molecules</t>
  </si>
  <si>
    <t>Fatty Acyls</t>
  </si>
  <si>
    <t>Eicosanoids</t>
  </si>
  <si>
    <t>Level 3</t>
  </si>
  <si>
    <t>439.2036, 495.2661, 495.9485, 512.4288, 551.3298, 597.4927, 607.3914, 663.4540, 663.5884, 706.4980</t>
  </si>
  <si>
    <t>M+</t>
  </si>
  <si>
    <t>C40H70N2O6S</t>
  </si>
  <si>
    <t>Down</t>
  </si>
  <si>
    <t>15.29_126.1025m/z</t>
  </si>
  <si>
    <t>1-Methylhistamine</t>
  </si>
  <si>
    <t>HMDB0000898</t>
  </si>
  <si>
    <t>C05127</t>
  </si>
  <si>
    <t>gga00340</t>
  </si>
  <si>
    <t>Histidine metabolism</t>
  </si>
  <si>
    <t>501-75-7</t>
  </si>
  <si>
    <t>CN1C=NC(CCN)=C1</t>
  </si>
  <si>
    <t>FHQDWPCFSJMNCT-UHFFFAOYSA-N</t>
  </si>
  <si>
    <t>Organic nitrogen compounds</t>
  </si>
  <si>
    <t>Organonitrogen compounds</t>
  </si>
  <si>
    <t>Amines</t>
  </si>
  <si>
    <t>organonitrogen compound</t>
  </si>
  <si>
    <t>Level 4</t>
  </si>
  <si>
    <t>84.0808, 85.0395, 85.0762, 97.5813, 109.0758, 126.0374, 126.0557, 126.0661, 126.0762, 126.1026</t>
  </si>
  <si>
    <t>M+H</t>
  </si>
  <si>
    <t>C6H11N3</t>
  </si>
  <si>
    <t>15.33_114.1025m/z</t>
  </si>
  <si>
    <t>Pyrrolidine-2-carbonitrile</t>
  </si>
  <si>
    <t>HMDB0257000</t>
  </si>
  <si>
    <t>N#CC1CCCN1</t>
  </si>
  <si>
    <t>ALSCEGDXFJIYES-UHFFFAOYSA-N</t>
  </si>
  <si>
    <t>Organoheterocyclic compounds</t>
  </si>
  <si>
    <t>Pyrrolidines</t>
  </si>
  <si>
    <t>Unclassified</t>
  </si>
  <si>
    <t>Organic heterocyclic compounds</t>
  </si>
  <si>
    <t>M+NH4</t>
  </si>
  <si>
    <t>C5H8N2</t>
  </si>
  <si>
    <t>3.40_293.1710m/z</t>
  </si>
  <si>
    <t>2-Ethylpropanedioylcarnitine</t>
  </si>
  <si>
    <t>HMDB0241868</t>
  </si>
  <si>
    <t>CCC(C(O)=O)C(=O)OC(CC([O-])=O)C[N+](C)(C)C</t>
  </si>
  <si>
    <t>HWVVDTFMNSFBTH-UHFFFAOYSA-N</t>
  </si>
  <si>
    <t>Fatty acid esters</t>
  </si>
  <si>
    <t>C12H21NO6</t>
  </si>
  <si>
    <t>Up</t>
  </si>
  <si>
    <t>13.29_459.4150m/z</t>
  </si>
  <si>
    <t>3-Methyloctadecanoylcarnitine</t>
  </si>
  <si>
    <t>HMDB0240893</t>
  </si>
  <si>
    <t>CCCCCCCCCCCCCCCC(C)CC(=O)OC(CC([O-])=O)C[N+](C)(C)C</t>
  </si>
  <si>
    <t>BHIFPAAYIQNBCY-UHFFFAOYSA-N</t>
  </si>
  <si>
    <t>151.2959, 158.4345, 162.3550, 185.1732, 226.4304, 240.7113, 278.5297, 299.9587, 382.7733, 459.3423</t>
  </si>
  <si>
    <t>C26H51NO4</t>
  </si>
  <si>
    <t>13.29_476.2945m/z</t>
  </si>
  <si>
    <t>N-(4-benzenesulfonamide) arachidonoyl amine</t>
  </si>
  <si>
    <t>LMFA08020050</t>
  </si>
  <si>
    <t>C(/C/C=C\C/C=C\CCCCC)=C/C/C=C\CCCC(=O)NC1C=CC(S(N)(=O)=O)=CC=1</t>
  </si>
  <si>
    <t>JPTVAWAHYWEYRT-DOFZRALJSA-N</t>
  </si>
  <si>
    <t>Benzenoids</t>
  </si>
  <si>
    <t>Benzene and substituted derivatives</t>
  </si>
  <si>
    <t>Benzenesulfonamides</t>
  </si>
  <si>
    <t>Benzene series</t>
  </si>
  <si>
    <t>C26H38N2O3S</t>
  </si>
  <si>
    <t>15.17_649.6594m/z</t>
  </si>
  <si>
    <t>Cer(m18:1/24:1)</t>
  </si>
  <si>
    <t>LMSP00000010</t>
  </si>
  <si>
    <t>[C@](C)([H])(NC(CCCCCCCCCCCCC/C=C\CCCCCCCC)=O)[C@]([H])(O)/C=C/CCCCCCCCCCCCC</t>
  </si>
  <si>
    <t>FZEIPTFJIHXKQL-OSHZVMBRSA-N</t>
  </si>
  <si>
    <t>Fatty amides</t>
  </si>
  <si>
    <t>249.9978, 303.3062, 312.3258, 321.3148, 338.3412, 338.3896, 440.1041, 449.9571, 521.0624, 649.4567</t>
  </si>
  <si>
    <t>C42H81NO2</t>
  </si>
  <si>
    <t>13.29_431.3837m/z</t>
  </si>
  <si>
    <t>12-MethylHexadecanoylcarnitine</t>
  </si>
  <si>
    <t>HMDB0240858</t>
  </si>
  <si>
    <t>CCCCC(C)CCCCCCCCCCC(=O)OC(CC([O-])=O)C[N+](C)(C)C</t>
  </si>
  <si>
    <t>AXGZTCDNJDUIMP-UHFFFAOYSA-N</t>
  </si>
  <si>
    <t>362.9297, 387.6118, 398.8339, 415.3587, 420.3508, 431.1770, 431.2661, 431.2801, 431.2873, 431.3456</t>
  </si>
  <si>
    <t>C24H47NO4</t>
  </si>
  <si>
    <t>13.29_406.2921m/z</t>
  </si>
  <si>
    <t>AX 048</t>
  </si>
  <si>
    <t>873079-69-7</t>
  </si>
  <si>
    <t>CCCCCCCCCCCCCCC(=O)C(=O)NCCCC(=O)OCC</t>
  </si>
  <si>
    <t>FMFKQXKYWWJNJS-UHFFFAOYSA-N</t>
  </si>
  <si>
    <t>Organic acids and derivatives</t>
  </si>
  <si>
    <t>Carboxylic acids and derivatives</t>
  </si>
  <si>
    <t>Amino acids, peptides, and analogues</t>
  </si>
  <si>
    <t>Organic acids and their derivatives</t>
  </si>
  <si>
    <t>M+Na</t>
  </si>
  <si>
    <t>C22H41NO4</t>
  </si>
  <si>
    <t>15.37_310.3100m/z</t>
  </si>
  <si>
    <t>3,4-Epoxy-6Z,9Z-eicosadiene</t>
  </si>
  <si>
    <t>LMFA12000313</t>
  </si>
  <si>
    <t>CCC1OC1C/C=C\C/C=C\CCCCCCCCCC</t>
  </si>
  <si>
    <t>JVTLYSCCWUIAHP-AUGURXLVSA-N</t>
  </si>
  <si>
    <t>Epoxides</t>
  </si>
  <si>
    <t>C20H36O</t>
  </si>
  <si>
    <t>4.76_164.0703m/z</t>
  </si>
  <si>
    <t>2-Methyl-2H-1,3-benzoxazin-4(3H)-one</t>
  </si>
  <si>
    <t>HMDB0249616</t>
  </si>
  <si>
    <t>CC1NC(=O)C2=CC=CC=C2O1</t>
  </si>
  <si>
    <t>MOFJSTXFUSYCDO-UHFFFAOYSA-N</t>
  </si>
  <si>
    <t>Benzoxazines</t>
  </si>
  <si>
    <t>Level 2</t>
  </si>
  <si>
    <t>136.0757, 137.1216, 138.0348, 140.0359, 140.5387, 140.9720, 146.0602, 147.0441, 164.0425, 164.0705</t>
  </si>
  <si>
    <t>C9H9NO2</t>
  </si>
  <si>
    <t>13.29_362.3022m/z</t>
  </si>
  <si>
    <t>17-phenyl-13E-heptadecenoic acid</t>
  </si>
  <si>
    <t>LMFA01140076</t>
  </si>
  <si>
    <t>C1C=C(CCC/C=C/CCCCCCCCCCCC(O)=O)C=CC=1</t>
  </si>
  <si>
    <t>JHYURXORMRRZBX-VQHVLOKHSA-N</t>
  </si>
  <si>
    <t>Fatty acids and conjugates</t>
  </si>
  <si>
    <t>C23H36O2</t>
  </si>
  <si>
    <t>13.29_410.3139m/z</t>
  </si>
  <si>
    <t>N-oleoyl glutamine</t>
  </si>
  <si>
    <t>LMFA08020128</t>
  </si>
  <si>
    <t>NC(=O)CC[C@]([H])(NC(CCCCCCC/C=C\CCCCCCCC)=O)C(=O)O</t>
  </si>
  <si>
    <t>ZHVSXWCIYWYBQP-QJRAZLAKSA-N</t>
  </si>
  <si>
    <t>C23H42N2O4</t>
  </si>
  <si>
    <t>8.36_169.1698m/z</t>
  </si>
  <si>
    <t>Amantadine</t>
  </si>
  <si>
    <t>HMDB0015051</t>
  </si>
  <si>
    <t>C06818</t>
  </si>
  <si>
    <t>768-94-5</t>
  </si>
  <si>
    <t>NC12CC3CC(CC(C3)C1)C2</t>
  </si>
  <si>
    <t>DKNWSYNQZKUICI-UHFFFAOYSA-N</t>
  </si>
  <si>
    <t>C10H17N</t>
  </si>
  <si>
    <t>12.35_380.2763m/z</t>
  </si>
  <si>
    <t>(Z)-2,4-Dihydroxy-6-(8-pentadecenyl)benzoic acid</t>
  </si>
  <si>
    <t>HMDB0039226</t>
  </si>
  <si>
    <t>62071-06-1</t>
  </si>
  <si>
    <t>CCCCCC\C=C\CCCCCCCC1=CC(O)=CC(O)=C1C(O)=O</t>
  </si>
  <si>
    <t>ACSAQPSTIMIXGH-BQYQJAHWSA-N</t>
  </si>
  <si>
    <t>Benzoic acids and derivatives</t>
  </si>
  <si>
    <t>C22H34O4</t>
  </si>
  <si>
    <t>14.72_791.5644m/z</t>
  </si>
  <si>
    <t>neg</t>
  </si>
  <si>
    <t>DG(20:5-3OH/0:0/22:0)</t>
  </si>
  <si>
    <t>HMDB0296790</t>
  </si>
  <si>
    <t>CCCCCCCCCCCCCCCCCCCCCC(=O)OC[C@H](O)COC(=O)CCC[C@H](O)[C@@H](O)\C=C/C=C\C=C\C=C\[C@H](O)C\C=C/CC</t>
  </si>
  <si>
    <t>DELAHQDVGIQLRA-PRXPOFGRSA-N</t>
  </si>
  <si>
    <t>Fatty alcohols</t>
  </si>
  <si>
    <t>508.2087, 579.2437, 586.4837, 647.7692, 667.3406, 704.6830, 745.1994, 745.2316, 767.5773, 791.5690</t>
  </si>
  <si>
    <t>M+FA-H</t>
  </si>
  <si>
    <t>C45H78O8</t>
  </si>
  <si>
    <t>13.29_190.1356n</t>
  </si>
  <si>
    <t>2,2,6,7-Tetramethylbicyclo[4.3.0]nona-1(9),4-dien-8-one</t>
  </si>
  <si>
    <t>HMDB0036685</t>
  </si>
  <si>
    <t>99901-22-1</t>
  </si>
  <si>
    <t>CC1C(=O)C=C2C1(C)C=CCC2(C)C</t>
  </si>
  <si>
    <t>KTDAEZJBJUWAPC-UHFFFAOYSA-N</t>
  </si>
  <si>
    <t>Organic oxygen compounds</t>
  </si>
  <si>
    <t>Organooxygen compounds</t>
  </si>
  <si>
    <t>Carbonyl compounds</t>
  </si>
  <si>
    <t>M+NH4, M+H-H2O</t>
  </si>
  <si>
    <t>C13H18O</t>
  </si>
  <si>
    <t>10.55_522.2832m/z</t>
  </si>
  <si>
    <t>PS(18:1/0:0)</t>
  </si>
  <si>
    <t>HMDB0240603</t>
  </si>
  <si>
    <t>LMGP03050001</t>
  </si>
  <si>
    <t>89319-60-8</t>
  </si>
  <si>
    <t>C(O)(=O)[C@@]([H])(N)COP(OC[C@]([H])(O)COC(CCCCCCC/C=C\CCCCCCCC)=O)(=O)O</t>
  </si>
  <si>
    <t>JZWNYZVVZXZRRH-YFKVPUFHSA-N</t>
  </si>
  <si>
    <t>Glycerophospholipids</t>
  </si>
  <si>
    <t>Glycerophosphoserines</t>
  </si>
  <si>
    <t>209.0478, 227.5575, 227.8977, 248.9570, 264.5651, 302.6520, 435.2505, 435.6590, 438.5128, 522.2816</t>
  </si>
  <si>
    <t>M-H</t>
  </si>
  <si>
    <t>C24H46NO9P</t>
  </si>
  <si>
    <t>15.25_561.3111m/z</t>
  </si>
  <si>
    <t>PharmaGSID_48511</t>
  </si>
  <si>
    <t>CN1CCC(CC1)NC(=O)C2=CC(=C(C=C2)NC3=NC=C4C(=N3)N(CC(C(=O)N4C)(F)F)C5CCCC5)OC</t>
  </si>
  <si>
    <t>DJNZZLZKAXGMMC-UHFFFAOYSA-N</t>
  </si>
  <si>
    <t>Pyrimidodiazepines</t>
  </si>
  <si>
    <t>C27H35F2N7O3</t>
  </si>
  <si>
    <t>13.29_385.3185n</t>
  </si>
  <si>
    <t>16-Nitroxystearate</t>
  </si>
  <si>
    <t>HMDB0246923</t>
  </si>
  <si>
    <t>CCC1(CCCCCCCCCCCCCCC(O)=O)OCC(C)(C)N1[O]</t>
  </si>
  <si>
    <t>RPAZYIOIDZRJOO-UHFFFAOYSA-N</t>
  </si>
  <si>
    <t>264.1949, 266.1726, 278.2084, 294.1685, 294.2044, 302.7461, 362.3031, 391.3424, 406.2919, 408.3084</t>
  </si>
  <si>
    <t>M+Na, M+K</t>
  </si>
  <si>
    <t>C22H43NO4</t>
  </si>
  <si>
    <t>13.41_256.2267m/z</t>
  </si>
  <si>
    <t>2-HYDROXY-5 (6)EPOXY-TETRAHYDROCARYOPHYLLENE</t>
  </si>
  <si>
    <t>CC1(CC2C1CCC3(C(O3)CCC2(C)O)C)C</t>
  </si>
  <si>
    <t>KGYCKUADVHYVLM-UHFFFAOYSA-N</t>
  </si>
  <si>
    <t>Prenol lipids</t>
  </si>
  <si>
    <t>Sesquiterpenoids</t>
  </si>
  <si>
    <t>C15H26O2</t>
  </si>
  <si>
    <t>4.46_161.0476n</t>
  </si>
  <si>
    <t>1,5-Isoquinolinediol</t>
  </si>
  <si>
    <t>HMDB0244237</t>
  </si>
  <si>
    <t>OC1=CC=CC2=C1C=CNC2=O</t>
  </si>
  <si>
    <t>LFUJIPVWTMGYDG-UHFFFAOYSA-N</t>
  </si>
  <si>
    <t>Isoquinolines and derivatives</t>
  </si>
  <si>
    <t>127.5205, 133.0286, 133.0340, 135.0443, 136.5261, 139.0282, 141.1278, 144.0444, 162.0310, 162.0548</t>
  </si>
  <si>
    <t>M+H, M+Na</t>
  </si>
  <si>
    <t>C9H7NO2</t>
  </si>
  <si>
    <t>4.47_160.0393m/z</t>
  </si>
  <si>
    <t>Adrenochrome</t>
  </si>
  <si>
    <t>HMDB0012884</t>
  </si>
  <si>
    <t>54-06-8</t>
  </si>
  <si>
    <t>CN1CC(C2=CC(=O)C(=O)C=C21)O</t>
  </si>
  <si>
    <t>RPHLQSHHTJORHI-UHFFFAOYSA-N</t>
  </si>
  <si>
    <t>Indoles and derivatives</t>
  </si>
  <si>
    <t>131.0338, 131.9836, 132.0450, 141.2154, 149.1580, 150.2688, 156.2459, 158.5660, 159.8933, 160.0394</t>
  </si>
  <si>
    <t>M-H2O-H</t>
  </si>
  <si>
    <t>C9H9NO3</t>
  </si>
  <si>
    <t>4.47_228.0272m/z</t>
  </si>
  <si>
    <t>7-Amino-4-(trifluoromethyl)coumarin</t>
  </si>
  <si>
    <t>HMDB0250491</t>
  </si>
  <si>
    <t>NC1=CC2=C(C=C1)C(=CC(=O)O2)C(F)(F)F</t>
  </si>
  <si>
    <t>JBNOVHJXQSHGRL-UHFFFAOYSA-N</t>
  </si>
  <si>
    <t>Phenylpropanoids and polyketides</t>
  </si>
  <si>
    <t>Coumarins and derivatives</t>
  </si>
  <si>
    <t>Phenylpropyl and polyketone compounds</t>
  </si>
  <si>
    <t>72.2995, 76.0518, 92.9270, 159.9790, 160.0394, 160.4389, 172.8596, 174.1679, 182.9521, 188.0131</t>
  </si>
  <si>
    <t>C10H6F3NO2</t>
  </si>
  <si>
    <t>11.29_834.5288m/z</t>
  </si>
  <si>
    <t>PE(20:2/20:5)</t>
  </si>
  <si>
    <t>HMDB0009302</t>
  </si>
  <si>
    <t>LMGP02010895</t>
  </si>
  <si>
    <t>C00350</t>
  </si>
  <si>
    <t>gga00563,gga00564,gga04136,gga04140</t>
  </si>
  <si>
    <t>Glycosylphosphatidylinositol (GPI)-anchor biosynthesis|Glycerophospholipid metabolism|Autophagy - other|Autophagy - animal</t>
  </si>
  <si>
    <t>[C@](COP(=O)(O)OCCN)([H])(OC(CCC/C=C\C/C=C\C/C=C\C/C=C\C/C=C\CC)=O)COC(CCCCCCCCC/C=C\C/C=C\CCCCC)=O</t>
  </si>
  <si>
    <t>AQGATPGTIUISSG-IRLNBCNISA-N</t>
  </si>
  <si>
    <t>Glycerophosphoethanolamines</t>
  </si>
  <si>
    <t>C45H76NO8P</t>
  </si>
  <si>
    <t>13.29_208.1461n</t>
  </si>
  <si>
    <t>2,2,6,7-Tetramethylbicyclo[4.3.0]nona-1(9),4-diene-7,8-diol</t>
  </si>
  <si>
    <t>HMDB0036686</t>
  </si>
  <si>
    <t>99901-24-3</t>
  </si>
  <si>
    <t>C[C@]1(O)[C@H](O)C=C2[C@@]1(C)C=CCC2(C)C</t>
  </si>
  <si>
    <t>SKBCVUCDJRKPAH-RTXFEEFZSA-N</t>
  </si>
  <si>
    <t>Alcohols and polyols</t>
  </si>
  <si>
    <t>149.1333, 153.0910, 163.1479, 165.1266, 166.1221, 173.1322, 191.1430, 209.0958, 209.1166, 209.1535</t>
  </si>
  <si>
    <t>M+H, M+NH4, M+H-H2O</t>
  </si>
  <si>
    <t>C13H20O2</t>
  </si>
  <si>
    <t>13.11_760.5580m/z</t>
  </si>
  <si>
    <t>AS 1-5</t>
  </si>
  <si>
    <t>HMDB0032843</t>
  </si>
  <si>
    <t>CCCCCCCCCCCCCCC(O)C(=O)NC(COC1OC(CO)C(O)C(O)C1O)C(O)\C=C\CCCCCCCCCCCCC</t>
  </si>
  <si>
    <t>FMRHRMJAYYLKAI-BYCLXTJYSA-N</t>
  </si>
  <si>
    <t>Sphingolipids</t>
  </si>
  <si>
    <t>Glycosphingolipids</t>
  </si>
  <si>
    <t>394.7047, 408.2945, 437.0291, 534.4854, 570.6989, 649.7914, 650.3502, 714.5529, 716.9402, 760.5162</t>
  </si>
  <si>
    <t>C40H77NO9</t>
  </si>
  <si>
    <t>13.28_242.1756m/z</t>
  </si>
  <si>
    <t>N-methylundec-10-enamide</t>
  </si>
  <si>
    <t>CNC(=O)CCCCCCCCC=C</t>
  </si>
  <si>
    <t>RCLCFRYUMCUYEA-UHFFFAOYSA-N</t>
  </si>
  <si>
    <t>163.8127, 177.8360, 181.1596, 188.6116, 195.0095, 216.1615, 225.1482, 240.9607, 240.9963, 242.1758</t>
  </si>
  <si>
    <t>C12H23NO</t>
  </si>
  <si>
    <t>0.75_227.0426m/z</t>
  </si>
  <si>
    <t>H-Hyp-gly-OH</t>
  </si>
  <si>
    <t>HMDB0253018</t>
  </si>
  <si>
    <t>OC1CNC(C1)C(=O)NCC(O)=O</t>
  </si>
  <si>
    <t>WFDSWNXTPKLLOT-UHFFFAOYSA-N</t>
  </si>
  <si>
    <t>M+K</t>
  </si>
  <si>
    <t>C7H12N2O4</t>
  </si>
  <si>
    <t>13.47_578.2632m/z</t>
  </si>
  <si>
    <t>Butirosina</t>
  </si>
  <si>
    <t>HMDB0248282</t>
  </si>
  <si>
    <t>NCCC(O)C(=O)NC1CC(N)C(OC2OC(CN)C(O)C(O)C2N)C(OC2OC(CO)C(O)C2O)C1O</t>
  </si>
  <si>
    <t>XEQLFNPSYWZPOW-UHFFFAOYSA-N</t>
  </si>
  <si>
    <t>Carbohydrates and carbohydrate conjugates</t>
  </si>
  <si>
    <t>C21H41N5O12</t>
  </si>
  <si>
    <t>13.41_254.2110m/z</t>
  </si>
  <si>
    <t>capsidiol</t>
  </si>
  <si>
    <t>HMDB0002352</t>
  </si>
  <si>
    <t>LMPR0103250002</t>
  </si>
  <si>
    <t>C09627</t>
  </si>
  <si>
    <t>37208-05-2</t>
  </si>
  <si>
    <t>[C@@]12(C)[C@H](C)[C@@H](C[C@@H](O)C1=CC[C@@H](C(C)=C)C2)O</t>
  </si>
  <si>
    <t>BXXSHQYDJWZXPB-OKNSCYNVSA-N</t>
  </si>
  <si>
    <t>C15H24O2</t>
  </si>
  <si>
    <t>5.30_148.0756m/z</t>
  </si>
  <si>
    <t>N-(4-Methoxyphenyl)acetamide</t>
  </si>
  <si>
    <t>HMDB0255013</t>
  </si>
  <si>
    <t>COC1=CC=C(C=C1)N=C(C)O</t>
  </si>
  <si>
    <t>XVAIDCNLVLTVFM-UHFFFAOYSA-N</t>
  </si>
  <si>
    <t>Anilides</t>
  </si>
  <si>
    <t>M+H-H2O</t>
  </si>
  <si>
    <t>C9H11NO2</t>
  </si>
  <si>
    <t>8.01_231.1376m/z</t>
  </si>
  <si>
    <t>Annuolide E</t>
  </si>
  <si>
    <t>HMDB0038326</t>
  </si>
  <si>
    <t>152442-52-9</t>
  </si>
  <si>
    <t>CC1C2CC(O)C(=C)C3CCC(=C)C3C2OC1=O</t>
  </si>
  <si>
    <t>NMUKFBVCUMTQOB-UHFFFAOYSA-N</t>
  </si>
  <si>
    <t>Terpene lactones</t>
  </si>
  <si>
    <t>145.1003, 157.1009, 157.5826, 185.1333, 204.9732, 213.1277, 227.7228, 227.7518, 231.0812, 231.1388</t>
  </si>
  <si>
    <t>C15H20O3</t>
  </si>
  <si>
    <t>13.29_210.1618n</t>
  </si>
  <si>
    <t>9-tridecynoic acid</t>
  </si>
  <si>
    <t>LMFA01030602</t>
  </si>
  <si>
    <t>C(CCCCCCCC#CCCC)(=O)O</t>
  </si>
  <si>
    <t>IRTOCVRQBHTLDD-UHFFFAOYSA-N</t>
  </si>
  <si>
    <t>151.1482, 155.1068, 165.1644, 175.1481, 176.1533, 193.1588, 210.1842, 211.1694, 228.1206, 228.1959</t>
  </si>
  <si>
    <t>M+H, M+NH4</t>
  </si>
  <si>
    <t>C13H22O2</t>
  </si>
  <si>
    <t>9.94_500.2764m/z</t>
  </si>
  <si>
    <t>PE(20:5/0:0)</t>
  </si>
  <si>
    <t>HMDB0011519</t>
  </si>
  <si>
    <t>LMGP02050027</t>
  </si>
  <si>
    <t>[C@](COP(=O)(O)OCCN)([H])(O)COC(CCC/C=C\C/C=C\C/C=C\C/C=C\C/C=C\CC)=O</t>
  </si>
  <si>
    <t>KCWGBXXAJHVZNN-KOYQJJOGSA-N</t>
  </si>
  <si>
    <t>65.2386, 103.9856, 111.0464, 158.7946, 177.3948, 240.5434, 287.3412, 359.2595, 482.2660, 500.2783</t>
  </si>
  <si>
    <t>C25H42NO7P</t>
  </si>
  <si>
    <t>13.23_254.2111m/z</t>
  </si>
  <si>
    <t>N-LAUROYLSARCOSINE</t>
  </si>
  <si>
    <t>HMDB0255165</t>
  </si>
  <si>
    <t>CCCCCCCCCCCC(=O)N(C)CC(O)=O</t>
  </si>
  <si>
    <t>BACYUWVYYTXETD-UHFFFAOYSA-N</t>
  </si>
  <si>
    <t>C15H29NO3</t>
  </si>
  <si>
    <t>12.52_380.2764m/z</t>
  </si>
  <si>
    <t>7-Methyldodecanoylcarnitine</t>
  </si>
  <si>
    <t>HMDB0240816</t>
  </si>
  <si>
    <t>CCCCCC(C)CCCCCC(=O)OC(CC([O-])=O)C[N+](C)(C)C</t>
  </si>
  <si>
    <t>HBBUPVSQBFASLX-UHFFFAOYSA-N</t>
  </si>
  <si>
    <t>C20H39NO4</t>
  </si>
  <si>
    <t>10.82_528.3091m/z</t>
  </si>
  <si>
    <t>PE(0:0/22:4)</t>
  </si>
  <si>
    <t>HMDB0011493</t>
  </si>
  <si>
    <t>LMGP02050057</t>
  </si>
  <si>
    <t>C(OP(OCCN)(O)=O)[C@]([H])(OC(=O)CCCCC/C=C\C/C=C\C/C=C\C/C=C\CCCCC)CO</t>
  </si>
  <si>
    <t>VLFJNHPNIOTOOA-YMIVKDKMSA-N</t>
  </si>
  <si>
    <t>Level 1</t>
  </si>
  <si>
    <t>144.4909, 191.4132, 231.4555, 238.2690, 241.0323, 255.9222, 323.9094, 331.2641, 391.8992, 528.3090</t>
  </si>
  <si>
    <t>C27H48NO7P</t>
  </si>
  <si>
    <t>13.29_198.1851m/z</t>
  </si>
  <si>
    <t>(3Z,6Z,9Z)-dodecatrienol</t>
  </si>
  <si>
    <t>LMFA05000097</t>
  </si>
  <si>
    <t>C08375</t>
  </si>
  <si>
    <t>C(/C/C=C\CCO)=C/C/C=C\CC</t>
  </si>
  <si>
    <t>OFAUAWIRDOCHFP-PDBXOOCHSA-N</t>
  </si>
  <si>
    <t>156.1752, 157.3951, 163.1488, 174.9633, 175.4433, 181.1586, 195.0537, 198.1277, 198.1489, 198.1851</t>
  </si>
  <si>
    <t>C12H20O</t>
  </si>
  <si>
    <t>13.99_355.3676m/z</t>
  </si>
  <si>
    <t>N-Cyclohexanecarbonylpentadecylamine</t>
  </si>
  <si>
    <t>702638-84-4</t>
  </si>
  <si>
    <t>C1CCC(CC1)C(=O)CCCCCCCCCCCCCCCN</t>
  </si>
  <si>
    <t>RYVGWQDLAVSRHO-UHFFFAOYSA-N</t>
  </si>
  <si>
    <t>C22H43NO</t>
  </si>
  <si>
    <t>12.74_306.2033m/z</t>
  </si>
  <si>
    <t>N-(dodecanoyl)-homoserine lactone</t>
  </si>
  <si>
    <t>LMFA08030014</t>
  </si>
  <si>
    <t>137173-46-7</t>
  </si>
  <si>
    <t>[C@@H]1(CCOC1=O)NC(=O)CCCCCCCCCCC</t>
  </si>
  <si>
    <t>WILLZMOKUUPJSL-AWEZNQCLSA-N</t>
  </si>
  <si>
    <t>C16H29NO3</t>
  </si>
  <si>
    <t>4.17_177.0883m/z</t>
  </si>
  <si>
    <t>6-Methylpteridine-2,4-diamine</t>
  </si>
  <si>
    <t>HMDB0247090</t>
  </si>
  <si>
    <t>CC1=CN=C2N=C(N)N=C(N)C2=N1</t>
  </si>
  <si>
    <t>MFNAKLLYSPINFZ-UHFFFAOYSA-N</t>
  </si>
  <si>
    <t>Pteridines and derivatives</t>
  </si>
  <si>
    <t>C7H8N6</t>
  </si>
  <si>
    <t>15.15_312.3255m/z</t>
  </si>
  <si>
    <t>2E-Phytenal</t>
  </si>
  <si>
    <t>HMDB0035654</t>
  </si>
  <si>
    <t>LMPR0104010025</t>
  </si>
  <si>
    <t>13754-69-3</t>
  </si>
  <si>
    <t>C(/C=C(\C)/CCCC(C)CCCC(C)CCCC(C)C)(=O)[H]</t>
  </si>
  <si>
    <t>RAFZYSUICBQABU-HMMYKYKNSA-N</t>
  </si>
  <si>
    <t>Diterpenoids</t>
  </si>
  <si>
    <t>231.2854, 232.3989, 235.3679, 235.3944, 277.2155, 294.2429, 295.2264, 302.7473, 302.7873, 312.3258</t>
  </si>
  <si>
    <t>C20H38O</t>
  </si>
  <si>
    <t>Metabolites_cn</t>
  </si>
  <si>
    <t>Average(CF-Sperm)</t>
  </si>
  <si>
    <t>Average(CF-Nonsperm)</t>
  </si>
  <si>
    <t>CF-Sperm</t>
  </si>
  <si>
    <t>CF-Non sperm</t>
  </si>
  <si>
    <t>5.30_226.0270m/z</t>
  </si>
  <si>
    <t>Ethyl 4-nitrophenyl methylphosphonate</t>
  </si>
  <si>
    <t>HMDB0246217</t>
  </si>
  <si>
    <t>CCOP(C)(=O)OC1=CC=C(C=C1)[N+]([O-])=O</t>
  </si>
  <si>
    <t>BARJAAQSDSOQEY-UHFFFAOYSA-N</t>
  </si>
  <si>
    <t>Nitrobenzenes</t>
  </si>
  <si>
    <t>181.1304, 183.9399, 186.9725, 189.1422, 192.5622, 194.6398, 207.8292, 221.0090, 225.9265, 226.0272</t>
  </si>
  <si>
    <t>C9H12NO5P</t>
  </si>
  <si>
    <t>14.76_456.2053n</t>
  </si>
  <si>
    <t>Sudan black B</t>
  </si>
  <si>
    <t>苏丹黑B</t>
  </si>
  <si>
    <t>HMDB0258556</t>
  </si>
  <si>
    <t>CC1(C)NC2=CC=CC3=C(C=CC(N1)=C23)N=NC1=CC=C(N=NC2=CC=CC=C2)C2=CC=CC=C12</t>
  </si>
  <si>
    <t>YCUVUDODLRLVIC-UHFFFAOYSA-N</t>
  </si>
  <si>
    <t>Naphthalenes</t>
  </si>
  <si>
    <t>1,1'-azonaphthalenes</t>
  </si>
  <si>
    <t>394.7470, 401.2245, 414.9560, 432.2015, 432.5147, 440.1855, 441.1934, 441.6145, 442.1870, 457.2134</t>
  </si>
  <si>
    <t>M+, M+H</t>
  </si>
  <si>
    <t>C29H24N6</t>
  </si>
  <si>
    <t>5.32_228.0419m/z</t>
  </si>
  <si>
    <t>Phensuximide</t>
  </si>
  <si>
    <t>密朗丁</t>
  </si>
  <si>
    <t>HMDB0014970</t>
  </si>
  <si>
    <t>C07437</t>
  </si>
  <si>
    <t>86-34-0</t>
  </si>
  <si>
    <t>CN1C(=O)CC(C1=O)C1=CC=CC=C1</t>
  </si>
  <si>
    <t>WLWFNJKHKGIJNW-UHFFFAOYSA-N</t>
  </si>
  <si>
    <t>Phenylpyrrolidines</t>
  </si>
  <si>
    <t>153.8695, 154.0418, 163.9401, 165.0122, 182.0367, 182.0558, 186.6376, 200.0470, 210.0316, 228.0429</t>
  </si>
  <si>
    <t>C11H11NO2</t>
  </si>
  <si>
    <t>8.87_408.2868n</t>
  </si>
  <si>
    <t>Cholic Acid</t>
  </si>
  <si>
    <t>胆酸</t>
  </si>
  <si>
    <t>HMDB0000619</t>
  </si>
  <si>
    <t>LMST04010001</t>
  </si>
  <si>
    <t>C00695</t>
  </si>
  <si>
    <t>gga00120</t>
  </si>
  <si>
    <t>Primary bile acid biosynthesis</t>
  </si>
  <si>
    <t>81-25-4</t>
  </si>
  <si>
    <t>[C@]12([C@H](O)C[C@]3([H])C[C@H](O)CC[C@]3(C)[C@@]1([H])C[C@H](O)[C@]1(C)[C@@]([H])([C@@](C)([H])CCC(O)=O)CC[C@@]21[H])[H]</t>
  </si>
  <si>
    <t>BHQCQFFYRZLCQQ-OELDTZBJSA-N</t>
  </si>
  <si>
    <t>Steroids and steroid derivatives</t>
  </si>
  <si>
    <t>Bile acids, alcohols and derivatives</t>
  </si>
  <si>
    <t>306.7075, 319.2422, 336.3603, 337.2596, 355.2645, 363.2147, 373.2722, 391.2829, 426.2188, 426.3193</t>
  </si>
  <si>
    <t>M+NH4, M+Na</t>
  </si>
  <si>
    <t>C24H40O5</t>
  </si>
  <si>
    <t>10.30_390.2763n</t>
  </si>
  <si>
    <t>7alpha-Hydroxy-12-oxo-5beta-cholan-24-oic Acid</t>
  </si>
  <si>
    <t>7α-羟基-12-氧代-5β-胆烷-24-油酸</t>
  </si>
  <si>
    <t>LMST04010164</t>
  </si>
  <si>
    <t>C1[C@]2(C)[C@@]3([H])CC(=O)[C@]4(C)[C@@]([H])([C@]([H])(C)CCC(O)=O)CC[C@@]4([H])[C@]3([H])[C@H](O)C[C@]2([H])CCC1</t>
  </si>
  <si>
    <t>DXDVRSMVCCEPOO-WTBUVIQXSA-N</t>
  </si>
  <si>
    <t>M-H, M+FA-H</t>
  </si>
  <si>
    <t>C24H38O4</t>
  </si>
  <si>
    <t>10.30_372.2658n</t>
  </si>
  <si>
    <t>3alpha-Hydroxy-5beta-chola-7,9(11)-dien-24-oic Acid</t>
  </si>
  <si>
    <t>3α-羟基-5β-胆烷-7,9(11)-二烯-24-油酸</t>
  </si>
  <si>
    <t>LMST04010330</t>
  </si>
  <si>
    <t>C1[C@]2(C)C3=CC[C@]4(C)[C@@]([H])([C@]([H])(C)CCC(O)=O)CC[C@@]4([H])C3=CC[C@]2([H])C[C@H](O)C1</t>
  </si>
  <si>
    <t>BCMBRGZVZCQHFO-GCIZHPIPSA-N</t>
  </si>
  <si>
    <t>232.7591, 243.9835, 276.8986, 319.2413, 337.2523, 339.0333, 355.2631, 357.0681, 373.2278, 373.2737</t>
  </si>
  <si>
    <t>M+H-H2O, M+H</t>
  </si>
  <si>
    <t>C24H36O3</t>
  </si>
  <si>
    <t>4.29_665.1029m/z</t>
  </si>
  <si>
    <t>Nicotinic acid adenine dinucleotide</t>
  </si>
  <si>
    <t>烟酸腺嘌呤二核苷酸</t>
  </si>
  <si>
    <t>HMDB0001179</t>
  </si>
  <si>
    <t>C00857</t>
  </si>
  <si>
    <t>gga00760</t>
  </si>
  <si>
    <t>Nicotinate and nicotinamide metabolism</t>
  </si>
  <si>
    <t>6450-77-7</t>
  </si>
  <si>
    <t>NC1=C2N=CN([C@@H]3O[C@H](COP(O)(=O)OP(O)(=O)OC[C@H]4O[C@H]([C@H](O)[C@@H]4O)[N+]4=CC=CC(=C4)C(O)=O)[C@@H](O)[C@H]3O)C2=NC=N1</t>
  </si>
  <si>
    <t>SENPVEZBRZQVST-HISDBWNOSA-O</t>
  </si>
  <si>
    <t>Nucleosides, nucleotides, and analogues</t>
  </si>
  <si>
    <t>(5'-&gt;5')-dinucleotides</t>
  </si>
  <si>
    <t>Nucleosides, nucleotides and analogues</t>
  </si>
  <si>
    <t>C21H27N6O15P2+</t>
  </si>
  <si>
    <t>9.26_415.2108m/z</t>
  </si>
  <si>
    <t>Armillaripin</t>
  </si>
  <si>
    <t>蜜环菌癸素</t>
  </si>
  <si>
    <t>HMDB0030404</t>
  </si>
  <si>
    <t>129741-56-6</t>
  </si>
  <si>
    <t>COC1=CC(O)=C(C(=O)OC2CC3(C)C2C(C=O)=CC2(O)CC(C)(C)CC32)C(C)=C1</t>
  </si>
  <si>
    <t>BGKXQRPQNIXIMH-UHFFFAOYSA-N</t>
  </si>
  <si>
    <t>C24H30O6</t>
  </si>
  <si>
    <t>9.86_530.2337m/z</t>
  </si>
  <si>
    <t>epothilone D</t>
  </si>
  <si>
    <t>埃博霉素</t>
  </si>
  <si>
    <t>LMPK04000001</t>
  </si>
  <si>
    <t>C12039</t>
  </si>
  <si>
    <t>C1(C)CCC[C@H](C)[C@H](O)[C@@H](C)C(=O)C(C)(C)[C@@H](O)CC(=O)O[C@H](/C(/C)=C/C2N=C(C)SC=2)CC=1</t>
  </si>
  <si>
    <t>XOZIUKBZLSUILX-GIQCAXHBSA-N</t>
  </si>
  <si>
    <t>Macrolides and analogues</t>
  </si>
  <si>
    <t>Epothilones and analogues</t>
  </si>
  <si>
    <t>C27H41NO5S</t>
  </si>
  <si>
    <t>5.51_261.1127m/z</t>
  </si>
  <si>
    <t>Armexifolin</t>
  </si>
  <si>
    <t>阿莫西叶林</t>
  </si>
  <si>
    <t>HMDB0035596</t>
  </si>
  <si>
    <t>64929-15-3</t>
  </si>
  <si>
    <t>CC1=C2C3OC(=O)C(=C)C3CCC2(C)C(O)CC1=O</t>
  </si>
  <si>
    <t>QPXLDBMZJNDASA-UHFFFAOYSA-N</t>
  </si>
  <si>
    <t>199.1122, 217.1228, 227.0705, 227.4673, 227.5105, 227.6669, 227.6955, 243.1020, 259.0972, 261.1128</t>
  </si>
  <si>
    <t>C15H18O4</t>
  </si>
  <si>
    <t>3.37_270.1606m/z</t>
  </si>
  <si>
    <t>Zolmitriptan</t>
  </si>
  <si>
    <t>佐米曲普坦</t>
  </si>
  <si>
    <t>HMDB0014460</t>
  </si>
  <si>
    <t>C07218</t>
  </si>
  <si>
    <t>139264-17-8</t>
  </si>
  <si>
    <t>CN(C)CCC1=CNC2=CC=C(C[C@H]3COC(=O)N3)C=C12</t>
  </si>
  <si>
    <t>ULSDMUVEXKOYBU-ZDUSSCGKSA-N</t>
  </si>
  <si>
    <t>Tryptamines and derivatives</t>
  </si>
  <si>
    <t>C16H21N3O2</t>
  </si>
  <si>
    <t>3.59_257.1603m/z</t>
  </si>
  <si>
    <t>Val-Cit</t>
  </si>
  <si>
    <t>HMDB0259738</t>
  </si>
  <si>
    <t>CC(C)C(N)C(=O)NC(CCCNC(N)=O)C(O)=O</t>
  </si>
  <si>
    <t>AGGWFDNPHKLBBV-UHFFFAOYSA-N</t>
  </si>
  <si>
    <t>215.9205, 234.9523, 235.7031, 238.6586, 240.4994, 240.7343, 254.1601, 257.0998, 257.1218, 257.1326</t>
  </si>
  <si>
    <t>C11H22N4O4</t>
  </si>
  <si>
    <t>3.79_338.1815m/z</t>
  </si>
  <si>
    <t>Kyotorphin</t>
  </si>
  <si>
    <t>京都肽</t>
  </si>
  <si>
    <t>HMDB0005768</t>
  </si>
  <si>
    <t>C02993</t>
  </si>
  <si>
    <t>70904-56-2</t>
  </si>
  <si>
    <t>N[C@@H](CC1=CC=C(O)C=C1)C(=O)N[C@@H](CCCNC(N)=N)C(O)=O</t>
  </si>
  <si>
    <t>JXNRXNCCROJZFB-RYUDHWBXSA-N</t>
  </si>
  <si>
    <t>302.1464, 302.7492, 302.7958, 312.1693, 319.1743, 320.1221, 329.6689, 330.1717, 338.1736, 338.1804</t>
  </si>
  <si>
    <t>C15H23N5O4</t>
  </si>
  <si>
    <t>1.08_167.0789m/z</t>
  </si>
  <si>
    <t>Adipamide</t>
  </si>
  <si>
    <t>已二酰二胺</t>
  </si>
  <si>
    <t>HMDB0304762</t>
  </si>
  <si>
    <t>LMFA08010017</t>
  </si>
  <si>
    <t>628-94-4</t>
  </si>
  <si>
    <t>O=C(CCCCC(N)=O)N</t>
  </si>
  <si>
    <t>GVNWZKBFMFUVNX-UHFFFAOYSA-N</t>
  </si>
  <si>
    <t>C6H12N2O2</t>
  </si>
  <si>
    <t>5.30_182.0366m/z</t>
  </si>
  <si>
    <t>2-Aminonaphthalene</t>
  </si>
  <si>
    <t>2-萘胺</t>
  </si>
  <si>
    <t>HMDB0041802</t>
  </si>
  <si>
    <t>C02227</t>
  </si>
  <si>
    <t>91-59-8</t>
  </si>
  <si>
    <t>NC1=CC2=CC=CC=C2C=C1</t>
  </si>
  <si>
    <t>JBIJLHTVPXGSAM-UHFFFAOYSA-N</t>
  </si>
  <si>
    <t>C10H9N</t>
  </si>
  <si>
    <t>5.07_174.1852m/z</t>
  </si>
  <si>
    <t>p-Menthan-1-ol</t>
  </si>
  <si>
    <t>α,α-4-三甲基环己基甲醇</t>
  </si>
  <si>
    <t>HMDB0037020</t>
  </si>
  <si>
    <t>21129-27-1</t>
  </si>
  <si>
    <t>CC(C)C1CCC(C)(O)CC1</t>
  </si>
  <si>
    <t>CMLYGGFIXXLYQT-UHFFFAOYSA-N</t>
  </si>
  <si>
    <t>Monoterpenoids</t>
  </si>
  <si>
    <t>132.9028, 133.9285, 148.9754, 151.9396, 156.1750, 174.0828, 174.0913, 174.1279, 174.1678, 174.1853</t>
  </si>
  <si>
    <t>C10H20O</t>
  </si>
  <si>
    <t>9.98_372.3465m/z</t>
  </si>
  <si>
    <t>21-oxo-docosanoic acid</t>
  </si>
  <si>
    <t>21-氧代二十二酸</t>
  </si>
  <si>
    <t>LMFA01060141</t>
  </si>
  <si>
    <t>C(CCCCCCCCCCCCCCCCCCCC(=O)C)(=O)O</t>
  </si>
  <si>
    <t>BODATZSSGBZDGB-UHFFFAOYSA-N</t>
  </si>
  <si>
    <t>283.2630, 283.3004, 292.4066, 324.3273, 327.2005, 354.3350, 356.0659, 356.0715, 372.1668, 372.3477</t>
  </si>
  <si>
    <t>C22H42O3</t>
  </si>
  <si>
    <t>4.03_569.0547m/z</t>
  </si>
  <si>
    <t>dTDP-4-dehydro-6-deoxy-beta-L-mannose</t>
  </si>
  <si>
    <t>HMDB0304343</t>
  </si>
  <si>
    <t>C00688</t>
  </si>
  <si>
    <t>C[C@@H]1O[C@H](OP(O)(=O)OP(O)(=O)OC[C@H]2O[C@H](C[C@@H]2O)N2C=C(C)C(=O)NC2=O)[C@H](O)[C@H](O)C1=O</t>
  </si>
  <si>
    <t>PSXWNITXWWECNY-LPVGZGSHSA-N</t>
  </si>
  <si>
    <t>Pyrimidine nucleotides</t>
  </si>
  <si>
    <t>Pyrimidine nucleotide sugars</t>
  </si>
  <si>
    <t>C16H24N2O15P2</t>
  </si>
  <si>
    <t>12.66_352.1656m/z</t>
  </si>
  <si>
    <t>Tryptophyl-Phenylalanine</t>
  </si>
  <si>
    <t>色氨酸-苯丙氨酸</t>
  </si>
  <si>
    <t>HMDB0029090</t>
  </si>
  <si>
    <t>NC(CC1=CNC2=C1C=CC=C2)C(=O)NC(CC1=CC=CC=C1)C(O)=O</t>
  </si>
  <si>
    <t>IMMPMHKLUUZKAZ-UHFFFAOYSA-N</t>
  </si>
  <si>
    <t>302.7451, 302.7943, 319.4742, 327.6266, 335.1407, 335.2963, 335.6410, 343.6516, 351.7218, 352.1665</t>
  </si>
  <si>
    <t>C20H21N3O3</t>
  </si>
  <si>
    <t>3.58_254.1606m/z</t>
  </si>
  <si>
    <t>Prolyl-Arginine</t>
  </si>
  <si>
    <t>脯氨酰精氨酸</t>
  </si>
  <si>
    <t>HMDB0029011</t>
  </si>
  <si>
    <t>NC(=N)NCCCC(NC(=O)C1CCCN1)C(O)=O</t>
  </si>
  <si>
    <t>HMNSRTLZAJHSIK-UHFFFAOYSA-N</t>
  </si>
  <si>
    <t>C11H21N5O3</t>
  </si>
  <si>
    <t>3.88_381.2082m/z</t>
  </si>
  <si>
    <t>Leu-Val-Gln</t>
  </si>
  <si>
    <t>亮氨酰-缬氨酰-谷氨酰胺</t>
  </si>
  <si>
    <t>CC(C)CC(C(=O)NC(C(C)C)C(=O)NC(CCC(=O)N)C(=O)O)N</t>
  </si>
  <si>
    <t>MVJRBCJCRYGCKV-GVXVVHGQSA-N</t>
  </si>
  <si>
    <t>C16H30N4O5</t>
  </si>
  <si>
    <t>3.81_452.9769m/z</t>
  </si>
  <si>
    <t>Alginic acid</t>
  </si>
  <si>
    <t>HMDB0029940</t>
  </si>
  <si>
    <t>C01768</t>
  </si>
  <si>
    <t>gga00051</t>
  </si>
  <si>
    <t>Fructose and mannose metabolism</t>
  </si>
  <si>
    <t>9005-32-7</t>
  </si>
  <si>
    <t>OC1C(O)C(OC2C(O)C(O)C(OP)OC2C(O)=O)OC(C1P)C(O)=O</t>
  </si>
  <si>
    <t>FHVDTGUDJYJELY-UHFFFAOYSA-N</t>
  </si>
  <si>
    <t>C12H16O12P2</t>
  </si>
  <si>
    <t>9.64_368.2917m/z</t>
  </si>
  <si>
    <t>2,4,12-Octadecatrienoic acid piperidide</t>
  </si>
  <si>
    <t>2,4,12-十八碳三烯酸哌啶</t>
  </si>
  <si>
    <t>HMDB0032034</t>
  </si>
  <si>
    <t>151391-71-8</t>
  </si>
  <si>
    <t>CCCCC\C=C\CCCCCC\C=C/C=C/C(=O)N1CCCCC1</t>
  </si>
  <si>
    <t>HFWMTBWJCPVZTO-ZQACVTJVSA-N</t>
  </si>
  <si>
    <t>Piperidines</t>
  </si>
  <si>
    <t>N-acylpiperidines</t>
  </si>
  <si>
    <t>C23H39NO</t>
  </si>
  <si>
    <t>2.99_228.1204m/z</t>
  </si>
  <si>
    <t>D-Panthenol</t>
  </si>
  <si>
    <t>泛醇</t>
  </si>
  <si>
    <t>HMDB0004231</t>
  </si>
  <si>
    <t>LMFA08020198</t>
  </si>
  <si>
    <t>C05944</t>
  </si>
  <si>
    <t>gga00770</t>
  </si>
  <si>
    <t>Pantothenate and CoA biosynthesis</t>
  </si>
  <si>
    <t>81-13-0</t>
  </si>
  <si>
    <t>C(C(C)(C)[C@@H](O)C(=O)NCCCO)O</t>
  </si>
  <si>
    <t>SNPLKNRPJHDVJA-ZETCQYMHSA-N</t>
  </si>
  <si>
    <t>186.9278, 192.8142, 195.0522, 203.9387, 204.9386, 209.9445, 210.1109, 222.9028, 227.9539, 228.1210</t>
  </si>
  <si>
    <t>C9H19NO4</t>
  </si>
  <si>
    <t>5.09_343.1393m/z</t>
  </si>
  <si>
    <t>8-Epiiridotrial glucoside</t>
  </si>
  <si>
    <t>8-表猕猴桃苷</t>
  </si>
  <si>
    <t>LMPR0102070023</t>
  </si>
  <si>
    <t>C11652</t>
  </si>
  <si>
    <t>O([C@@H]1OC=C(C=O)[C@@]2([H])CC[C@@H](C)[C@]21[H])[C@H]1[C@H](O)[C@H]([C@H](O)[C@H](O1)CO)O</t>
  </si>
  <si>
    <t>MRIFZKMKTDPBHR-XLOWEYQUSA-N</t>
  </si>
  <si>
    <t>Terpene glycosides</t>
  </si>
  <si>
    <t>163.0598, 202.8407, 206.8971, 228.1403, 228.1692, 282.0273, 286.3598, 297.1338, 302.7073, 343.0844</t>
  </si>
  <si>
    <t>C16H24O8</t>
  </si>
  <si>
    <t>15.27_365.3012m/z</t>
  </si>
  <si>
    <t>21-hydroxy-heneicosanoic acid</t>
  </si>
  <si>
    <t>21-羟基二十一烷酸</t>
  </si>
  <si>
    <t>LMFA01050076</t>
  </si>
  <si>
    <t>C(CCCCCCCCCCCCC(=O)O)CCCCCCCO</t>
  </si>
  <si>
    <t>NENJNFMRWQAPAC-UHFFFAOYSA-N</t>
  </si>
  <si>
    <t>C21H42O3</t>
  </si>
  <si>
    <t>10.94_241.1774m/z</t>
  </si>
  <si>
    <t>8,8-Dimethoxy-2,6-dimethyl-2-octanol</t>
  </si>
  <si>
    <t>8,8-二甲氧基-2,6-二甲基-2-辛醇</t>
  </si>
  <si>
    <t>HMDB0040219</t>
  </si>
  <si>
    <t>141-92-4</t>
  </si>
  <si>
    <t>COC(CC(C)CCCC(C)(C)O)OC</t>
  </si>
  <si>
    <t>QCJVKUULZGKQDG-UHFFFAOYSA-N</t>
  </si>
  <si>
    <t>C12H26O3</t>
  </si>
  <si>
    <t>9.72_346.3309m/z</t>
  </si>
  <si>
    <t>11-methoxy-nonadecanoic acid</t>
  </si>
  <si>
    <t>11-甲氧基十九酸</t>
  </si>
  <si>
    <t>LMFA01080031</t>
  </si>
  <si>
    <t>C(CC)CCCCCC(OC)CCCCCCCCCC(=O)O</t>
  </si>
  <si>
    <t>ROZAZLGTUNTXFB-UHFFFAOYSA-N</t>
  </si>
  <si>
    <t>234.6236, 240.6268, 260.9316, 298.2712, 298.3104, 302.7441, 328.3209, 337.8314, 346.1988, 346.3314</t>
  </si>
  <si>
    <t>C20H40O3</t>
  </si>
  <si>
    <t>15.17_545.4228m/z</t>
  </si>
  <si>
    <t>Campesteryl glucoside</t>
  </si>
  <si>
    <t>菜油甾基葡萄糖苷</t>
  </si>
  <si>
    <t>LMST01031126</t>
  </si>
  <si>
    <t>C1[C@H](O[C@H]2[C@H](O)[C@@H](O)[C@H](O)[C@@H](CO)O2)CC2=CC[C@@]3([H])[C@]4([H])CC[C@]([H])([C@@]([H])(CC[C@@H](C)C(C)C)C)[C@@]4(C)CC[C@]3([H])[C@@]2(C)C1</t>
  </si>
  <si>
    <t>FWNZEKQVBDXWKA-NYENXMMQSA-N</t>
  </si>
  <si>
    <t>Steroidal glycosides</t>
  </si>
  <si>
    <t>C34H58O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u/>
      <sz val="11"/>
      <color rgb="FF0000FF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47D8C"/>
        <bgColor indexed="64"/>
      </patternFill>
    </fill>
    <fill>
      <patternFill patternType="solid">
        <fgColor rgb="FF727FB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3" fillId="2" borderId="0" xfId="0" applyFont="1" applyFill="1" applyAlignment="1"/>
    <xf numFmtId="0" fontId="3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44"/>
  <sheetViews>
    <sheetView tabSelected="1" workbookViewId="0">
      <selection activeCell="AS1" sqref="AS1:AX1"/>
    </sheetView>
  </sheetViews>
  <sheetFormatPr defaultColWidth="9.02654867256637" defaultRowHeight="13.5"/>
  <cols>
    <col min="22" max="22" width="29.070796460177" customWidth="1"/>
    <col min="39" max="50" width="13.5398230088496"/>
  </cols>
  <sheetData>
    <row r="1" s="1" customFormat="1" ht="13.85" spans="1:5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8</v>
      </c>
      <c r="AO1" s="2" t="s">
        <v>38</v>
      </c>
      <c r="AP1" s="2" t="s">
        <v>38</v>
      </c>
      <c r="AQ1" s="2" t="s">
        <v>38</v>
      </c>
      <c r="AR1" s="2" t="s">
        <v>38</v>
      </c>
      <c r="AS1" s="2" t="s">
        <v>39</v>
      </c>
      <c r="AT1" s="2" t="s">
        <v>39</v>
      </c>
      <c r="AU1" s="2" t="s">
        <v>39</v>
      </c>
      <c r="AV1" s="2" t="s">
        <v>39</v>
      </c>
      <c r="AW1" s="2" t="s">
        <v>39</v>
      </c>
      <c r="AX1" s="2" t="s">
        <v>39</v>
      </c>
    </row>
    <row r="2" s="1" customFormat="1" ht="14.25" spans="1:50">
      <c r="A2" s="3" t="s">
        <v>40</v>
      </c>
      <c r="B2" s="3">
        <v>706.494736142219</v>
      </c>
      <c r="C2" s="3">
        <v>15.395</v>
      </c>
      <c r="D2" s="3" t="s">
        <v>41</v>
      </c>
      <c r="E2" s="3" t="s">
        <v>42</v>
      </c>
      <c r="F2" s="3">
        <v>243006</v>
      </c>
      <c r="G2" s="4" t="str">
        <f>HYPERLINK("https://cloud.oebiotech.com/#/lm/network/243006","https://cloud.oebiotech.com/#/lm/network/243006")</f>
        <v>https://cloud.oebiotech.com/#/lm/network/243006</v>
      </c>
      <c r="H2" s="3" t="s">
        <v>43</v>
      </c>
      <c r="I2" s="3"/>
      <c r="J2" s="3"/>
      <c r="K2" s="3"/>
      <c r="L2" s="3"/>
      <c r="M2" s="3"/>
      <c r="N2" s="3"/>
      <c r="O2" s="3"/>
      <c r="P2" s="3"/>
      <c r="Q2" s="3" t="s">
        <v>44</v>
      </c>
      <c r="R2" s="3" t="s">
        <v>45</v>
      </c>
      <c r="S2" s="3" t="s">
        <v>46</v>
      </c>
      <c r="T2" s="3" t="s">
        <v>47</v>
      </c>
      <c r="U2" s="3" t="s">
        <v>48</v>
      </c>
      <c r="V2" s="3" t="s">
        <v>46</v>
      </c>
      <c r="W2" s="3" t="s">
        <v>49</v>
      </c>
      <c r="X2" s="3">
        <v>51.8</v>
      </c>
      <c r="Y2" s="3">
        <v>83.615515635451</v>
      </c>
      <c r="Z2" s="3">
        <v>76.8</v>
      </c>
      <c r="AA2" s="3" t="s">
        <v>50</v>
      </c>
      <c r="AB2" s="3" t="s">
        <v>51</v>
      </c>
      <c r="AC2" s="3" t="s">
        <v>52</v>
      </c>
      <c r="AD2" s="3">
        <v>-1.03727438311542</v>
      </c>
      <c r="AE2" s="3">
        <v>4.3329025924066</v>
      </c>
      <c r="AF2" s="3">
        <v>11.4266159928791</v>
      </c>
      <c r="AG2" s="3">
        <v>15.5768793875169</v>
      </c>
      <c r="AH2" s="6">
        <v>-4.15026339463783</v>
      </c>
      <c r="AI2" s="6">
        <v>0.0563178709503891</v>
      </c>
      <c r="AJ2" s="6" t="s">
        <v>53</v>
      </c>
      <c r="AK2" s="3">
        <v>0.0476813096138123</v>
      </c>
      <c r="AL2" s="3">
        <v>1</v>
      </c>
      <c r="AM2" s="3">
        <v>16.4778917594035</v>
      </c>
      <c r="AN2" s="3">
        <v>15.9542933731417</v>
      </c>
      <c r="AO2" s="3">
        <v>9.80222344777848</v>
      </c>
      <c r="AP2" s="3">
        <v>9.18002291707259</v>
      </c>
      <c r="AQ2" s="3">
        <v>7.22899816176791</v>
      </c>
      <c r="AR2" s="3">
        <v>9.91626629811015</v>
      </c>
      <c r="AS2" s="3">
        <v>17.3580048568845</v>
      </c>
      <c r="AT2" s="3">
        <v>16.9248787179518</v>
      </c>
      <c r="AU2" s="3">
        <v>17.1733167647688</v>
      </c>
      <c r="AV2" s="3">
        <v>16.9180941769969</v>
      </c>
      <c r="AW2" s="3">
        <v>12.8407494163652</v>
      </c>
      <c r="AX2" s="3">
        <v>12.2462323921341</v>
      </c>
    </row>
    <row r="3" s="1" customFormat="1" ht="14.25" spans="1:50">
      <c r="A3" s="3" t="s">
        <v>54</v>
      </c>
      <c r="B3" s="3">
        <v>126.102450383211</v>
      </c>
      <c r="C3" s="3">
        <v>15.29345</v>
      </c>
      <c r="D3" s="3" t="s">
        <v>41</v>
      </c>
      <c r="E3" s="3" t="s">
        <v>55</v>
      </c>
      <c r="F3" s="3">
        <v>47286</v>
      </c>
      <c r="G3" s="4" t="str">
        <f>HYPERLINK("https://cloud.oebiotech.com/#/lm/network/47286","https://cloud.oebiotech.com/#/lm/network/47286")</f>
        <v>https://cloud.oebiotech.com/#/lm/network/47286</v>
      </c>
      <c r="H3" s="3" t="s">
        <v>56</v>
      </c>
      <c r="I3" s="3">
        <v>5854</v>
      </c>
      <c r="J3" s="3"/>
      <c r="K3" s="3">
        <v>29009</v>
      </c>
      <c r="L3" s="3" t="s">
        <v>57</v>
      </c>
      <c r="M3" s="3" t="s">
        <v>58</v>
      </c>
      <c r="N3" s="3" t="s">
        <v>59</v>
      </c>
      <c r="O3" s="3">
        <v>3614</v>
      </c>
      <c r="P3" s="3" t="s">
        <v>60</v>
      </c>
      <c r="Q3" s="3" t="s">
        <v>61</v>
      </c>
      <c r="R3" s="3" t="s">
        <v>62</v>
      </c>
      <c r="S3" s="3" t="s">
        <v>63</v>
      </c>
      <c r="T3" s="3" t="s">
        <v>64</v>
      </c>
      <c r="U3" s="3" t="s">
        <v>65</v>
      </c>
      <c r="V3" s="3" t="s">
        <v>66</v>
      </c>
      <c r="W3" s="3" t="s">
        <v>67</v>
      </c>
      <c r="X3" s="3">
        <v>46.6</v>
      </c>
      <c r="Y3" s="3">
        <v>96.7733773810575</v>
      </c>
      <c r="Z3" s="3">
        <v>37.5</v>
      </c>
      <c r="AA3" s="3" t="s">
        <v>68</v>
      </c>
      <c r="AB3" s="3" t="s">
        <v>69</v>
      </c>
      <c r="AC3" s="3" t="s">
        <v>70</v>
      </c>
      <c r="AD3" s="3">
        <v>-0.986575525403789</v>
      </c>
      <c r="AE3" s="3">
        <v>4.13436006153672</v>
      </c>
      <c r="AF3" s="3">
        <v>11.0400897305176</v>
      </c>
      <c r="AG3" s="3">
        <v>14.5732358143023</v>
      </c>
      <c r="AH3" s="6">
        <v>-3.53314608378462</v>
      </c>
      <c r="AI3" s="6">
        <v>0.0863807657593179</v>
      </c>
      <c r="AJ3" s="6" t="s">
        <v>53</v>
      </c>
      <c r="AK3" s="3">
        <v>0.0452414478247697</v>
      </c>
      <c r="AL3" s="3">
        <v>1</v>
      </c>
      <c r="AM3" s="3">
        <v>15.1307320274748</v>
      </c>
      <c r="AN3" s="3">
        <v>15.0246011342683</v>
      </c>
      <c r="AO3" s="3">
        <v>8.73273069121146</v>
      </c>
      <c r="AP3" s="3">
        <v>8.88350396918454</v>
      </c>
      <c r="AQ3" s="3">
        <v>9.38349496314904</v>
      </c>
      <c r="AR3" s="3">
        <v>9.08547559781773</v>
      </c>
      <c r="AS3" s="3">
        <v>15.8277639534726</v>
      </c>
      <c r="AT3" s="3">
        <v>15.7108109061142</v>
      </c>
      <c r="AU3" s="3">
        <v>15.9432298413076</v>
      </c>
      <c r="AV3" s="3">
        <v>15.3627265335545</v>
      </c>
      <c r="AW3" s="3">
        <v>14.1307390917399</v>
      </c>
      <c r="AX3" s="3">
        <v>10.4641445596248</v>
      </c>
    </row>
    <row r="4" s="1" customFormat="1" ht="14.25" spans="1:50">
      <c r="A4" s="3" t="s">
        <v>71</v>
      </c>
      <c r="B4" s="3">
        <v>114.102458878483</v>
      </c>
      <c r="C4" s="3">
        <v>15.3339166666667</v>
      </c>
      <c r="D4" s="3" t="s">
        <v>41</v>
      </c>
      <c r="E4" s="3" t="s">
        <v>72</v>
      </c>
      <c r="F4" s="3">
        <v>210775</v>
      </c>
      <c r="G4" s="4" t="str">
        <f>HYPERLINK("https://cloud.oebiotech.com/#/lm/network/210775","https://cloud.oebiotech.com/#/lm/network/210775")</f>
        <v>https://cloud.oebiotech.com/#/lm/network/210775</v>
      </c>
      <c r="H4" s="3" t="s">
        <v>73</v>
      </c>
      <c r="I4" s="3"/>
      <c r="J4" s="3"/>
      <c r="K4" s="3"/>
      <c r="L4" s="3"/>
      <c r="M4" s="3"/>
      <c r="N4" s="3"/>
      <c r="O4" s="3"/>
      <c r="P4" s="3"/>
      <c r="Q4" s="3" t="s">
        <v>74</v>
      </c>
      <c r="R4" s="3" t="s">
        <v>75</v>
      </c>
      <c r="S4" s="3" t="s">
        <v>76</v>
      </c>
      <c r="T4" s="3" t="s">
        <v>77</v>
      </c>
      <c r="U4" s="3" t="s">
        <v>78</v>
      </c>
      <c r="V4" s="3" t="s">
        <v>79</v>
      </c>
      <c r="W4" s="3" t="s">
        <v>67</v>
      </c>
      <c r="X4" s="3">
        <v>38.5</v>
      </c>
      <c r="Y4" s="3">
        <v>93.9902209343671</v>
      </c>
      <c r="Z4" s="3">
        <v>0</v>
      </c>
      <c r="AA4" s="3"/>
      <c r="AB4" s="3" t="s">
        <v>80</v>
      </c>
      <c r="AC4" s="3" t="s">
        <v>81</v>
      </c>
      <c r="AD4" s="3">
        <v>-1.19620250360965</v>
      </c>
      <c r="AE4" s="3">
        <v>3.92399709393369</v>
      </c>
      <c r="AF4" s="3">
        <v>9.04375541450891</v>
      </c>
      <c r="AG4" s="3">
        <v>12.2132721713045</v>
      </c>
      <c r="AH4" s="6">
        <v>-3.16951675679559</v>
      </c>
      <c r="AI4" s="6">
        <v>0.111142557074074</v>
      </c>
      <c r="AJ4" s="6" t="s">
        <v>53</v>
      </c>
      <c r="AK4" s="3">
        <v>0.0478114994990726</v>
      </c>
      <c r="AL4" s="3">
        <v>1</v>
      </c>
      <c r="AM4" s="3">
        <v>12.7044672301747</v>
      </c>
      <c r="AN4" s="3">
        <v>12.6420726098071</v>
      </c>
      <c r="AO4" s="3">
        <v>7.22899816176791</v>
      </c>
      <c r="AP4" s="3">
        <v>7.22899816176791</v>
      </c>
      <c r="AQ4" s="3">
        <v>7.22899816176791</v>
      </c>
      <c r="AR4" s="3">
        <v>7.22899816176791</v>
      </c>
      <c r="AS4" s="3">
        <v>13.3417965806392</v>
      </c>
      <c r="AT4" s="3">
        <v>13.2930127004102</v>
      </c>
      <c r="AU4" s="3">
        <v>13.442494069437</v>
      </c>
      <c r="AV4" s="3">
        <v>12.9496298438827</v>
      </c>
      <c r="AW4" s="3">
        <v>11.9384389699454</v>
      </c>
      <c r="AX4" s="3">
        <v>8.31426086351248</v>
      </c>
    </row>
    <row r="5" s="1" customFormat="1" ht="14.25" spans="1:50">
      <c r="A5" s="3" t="s">
        <v>82</v>
      </c>
      <c r="B5" s="3">
        <v>293.170983646989</v>
      </c>
      <c r="C5" s="3">
        <v>3.4023</v>
      </c>
      <c r="D5" s="3" t="s">
        <v>41</v>
      </c>
      <c r="E5" s="3" t="s">
        <v>83</v>
      </c>
      <c r="F5" s="3">
        <v>198390</v>
      </c>
      <c r="G5" s="4" t="str">
        <f>HYPERLINK("https://cloud.oebiotech.com/#/lm/network/198390","https://cloud.oebiotech.com/#/lm/network/198390")</f>
        <v>https://cloud.oebiotech.com/#/lm/network/198390</v>
      </c>
      <c r="H5" s="3" t="s">
        <v>84</v>
      </c>
      <c r="I5" s="3"/>
      <c r="J5" s="3"/>
      <c r="K5" s="3"/>
      <c r="L5" s="3"/>
      <c r="M5" s="3"/>
      <c r="N5" s="3"/>
      <c r="O5" s="3"/>
      <c r="P5" s="3"/>
      <c r="Q5" s="3" t="s">
        <v>85</v>
      </c>
      <c r="R5" s="3" t="s">
        <v>86</v>
      </c>
      <c r="S5" s="3" t="s">
        <v>46</v>
      </c>
      <c r="T5" s="3" t="s">
        <v>47</v>
      </c>
      <c r="U5" s="3" t="s">
        <v>87</v>
      </c>
      <c r="V5" s="3" t="s">
        <v>46</v>
      </c>
      <c r="W5" s="3" t="s">
        <v>67</v>
      </c>
      <c r="X5" s="3">
        <v>37</v>
      </c>
      <c r="Y5" s="3">
        <v>86.1066476704735</v>
      </c>
      <c r="Z5" s="3">
        <v>0</v>
      </c>
      <c r="AA5" s="3"/>
      <c r="AB5" s="3" t="s">
        <v>80</v>
      </c>
      <c r="AC5" s="3" t="s">
        <v>88</v>
      </c>
      <c r="AD5" s="3">
        <v>0.983951520825958</v>
      </c>
      <c r="AE5" s="3">
        <v>3.92158941600785</v>
      </c>
      <c r="AF5" s="3">
        <v>11.0553385922916</v>
      </c>
      <c r="AG5" s="3">
        <v>8.12628970253324</v>
      </c>
      <c r="AH5" s="5">
        <v>2.92904888975833</v>
      </c>
      <c r="AI5" s="5">
        <v>7.61608135583485</v>
      </c>
      <c r="AJ5" s="5" t="s">
        <v>89</v>
      </c>
      <c r="AK5" s="3">
        <v>0.0242740705335072</v>
      </c>
      <c r="AL5" s="3">
        <v>1</v>
      </c>
      <c r="AM5" s="3">
        <v>14.0785583683314</v>
      </c>
      <c r="AN5" s="3">
        <v>11.5257491407031</v>
      </c>
      <c r="AO5" s="3">
        <v>7.22899816176791</v>
      </c>
      <c r="AP5" s="3">
        <v>11.3672913476543</v>
      </c>
      <c r="AQ5" s="3">
        <v>10.8688710163611</v>
      </c>
      <c r="AR5" s="3">
        <v>11.2625635189316</v>
      </c>
      <c r="AS5" s="3">
        <v>11.1011811312032</v>
      </c>
      <c r="AT5" s="3">
        <v>7.22899816176791</v>
      </c>
      <c r="AU5" s="3">
        <v>8.74056443692459</v>
      </c>
      <c r="AV5" s="3">
        <v>7.22899816176791</v>
      </c>
      <c r="AW5" s="3">
        <v>7.22899816176791</v>
      </c>
      <c r="AX5" s="3">
        <v>7.22899816176791</v>
      </c>
    </row>
    <row r="6" s="1" customFormat="1" ht="14.25" spans="1:50">
      <c r="A6" s="3" t="s">
        <v>90</v>
      </c>
      <c r="B6" s="3">
        <v>459.41501109658</v>
      </c>
      <c r="C6" s="3">
        <v>13.2929</v>
      </c>
      <c r="D6" s="3" t="s">
        <v>41</v>
      </c>
      <c r="E6" s="3" t="s">
        <v>91</v>
      </c>
      <c r="F6" s="3">
        <v>197449</v>
      </c>
      <c r="G6" s="4" t="str">
        <f>HYPERLINK("https://cloud.oebiotech.com/#/lm/network/197449","https://cloud.oebiotech.com/#/lm/network/197449")</f>
        <v>https://cloud.oebiotech.com/#/lm/network/197449</v>
      </c>
      <c r="H6" s="3" t="s">
        <v>92</v>
      </c>
      <c r="I6" s="3"/>
      <c r="J6" s="3"/>
      <c r="K6" s="3"/>
      <c r="L6" s="3"/>
      <c r="M6" s="3"/>
      <c r="N6" s="3"/>
      <c r="O6" s="3"/>
      <c r="P6" s="3"/>
      <c r="Q6" s="3" t="s">
        <v>93</v>
      </c>
      <c r="R6" s="3" t="s">
        <v>94</v>
      </c>
      <c r="S6" s="3" t="s">
        <v>46</v>
      </c>
      <c r="T6" s="3" t="s">
        <v>47</v>
      </c>
      <c r="U6" s="3" t="s">
        <v>87</v>
      </c>
      <c r="V6" s="3" t="s">
        <v>46</v>
      </c>
      <c r="W6" s="3" t="s">
        <v>67</v>
      </c>
      <c r="X6" s="3">
        <v>37.7</v>
      </c>
      <c r="Y6" s="3">
        <v>89.6387993533399</v>
      </c>
      <c r="Z6" s="3">
        <v>0.576</v>
      </c>
      <c r="AA6" s="3" t="s">
        <v>95</v>
      </c>
      <c r="AB6" s="3" t="s">
        <v>80</v>
      </c>
      <c r="AC6" s="3" t="s">
        <v>96</v>
      </c>
      <c r="AD6" s="3">
        <v>-1.41272706984436</v>
      </c>
      <c r="AE6" s="3">
        <v>3.82707224704797</v>
      </c>
      <c r="AF6" s="3">
        <v>10.9149960301825</v>
      </c>
      <c r="AG6" s="3">
        <v>8.51415470213496</v>
      </c>
      <c r="AH6" s="5">
        <v>2.40084132804753</v>
      </c>
      <c r="AI6" s="5">
        <v>5.2811104996548</v>
      </c>
      <c r="AJ6" s="5" t="s">
        <v>89</v>
      </c>
      <c r="AK6" s="3">
        <v>0.0016929298237274</v>
      </c>
      <c r="AL6" s="3">
        <v>0.586405906504972</v>
      </c>
      <c r="AM6" s="3">
        <v>11.0533576526186</v>
      </c>
      <c r="AN6" s="3">
        <v>10.5271339863835</v>
      </c>
      <c r="AO6" s="3">
        <v>9.79009614474945</v>
      </c>
      <c r="AP6" s="3">
        <v>10.5819844877632</v>
      </c>
      <c r="AQ6" s="3">
        <v>11.2294954387983</v>
      </c>
      <c r="AR6" s="3">
        <v>12.3079084707819</v>
      </c>
      <c r="AS6" s="3">
        <v>9.63389002133695</v>
      </c>
      <c r="AT6" s="3">
        <v>9.10405829504738</v>
      </c>
      <c r="AU6" s="3">
        <v>9.54401034879056</v>
      </c>
      <c r="AV6" s="3">
        <v>7.22899816176791</v>
      </c>
      <c r="AW6" s="3">
        <v>8.34497322409908</v>
      </c>
      <c r="AX6" s="3">
        <v>7.22899816176791</v>
      </c>
    </row>
    <row r="7" s="1" customFormat="1" ht="14.25" spans="1:50">
      <c r="A7" s="3" t="s">
        <v>97</v>
      </c>
      <c r="B7" s="3">
        <v>476.294472044545</v>
      </c>
      <c r="C7" s="3">
        <v>13.2929</v>
      </c>
      <c r="D7" s="3" t="s">
        <v>41</v>
      </c>
      <c r="E7" s="3" t="s">
        <v>98</v>
      </c>
      <c r="F7" s="3">
        <v>8636</v>
      </c>
      <c r="G7" s="4" t="str">
        <f>HYPERLINK("https://cloud.oebiotech.com/#/lm/network/8636","https://cloud.oebiotech.com/#/lm/network/8636")</f>
        <v>https://cloud.oebiotech.com/#/lm/network/8636</v>
      </c>
      <c r="H7" s="3"/>
      <c r="I7" s="3">
        <v>36718</v>
      </c>
      <c r="J7" s="3" t="s">
        <v>99</v>
      </c>
      <c r="K7" s="3"/>
      <c r="L7" s="3"/>
      <c r="M7" s="3"/>
      <c r="N7" s="3"/>
      <c r="O7" s="3">
        <v>5283431</v>
      </c>
      <c r="P7" s="3"/>
      <c r="Q7" s="3" t="s">
        <v>100</v>
      </c>
      <c r="R7" s="3" t="s">
        <v>101</v>
      </c>
      <c r="S7" s="3" t="s">
        <v>102</v>
      </c>
      <c r="T7" s="3" t="s">
        <v>103</v>
      </c>
      <c r="U7" s="3" t="s">
        <v>104</v>
      </c>
      <c r="V7" s="3" t="s">
        <v>105</v>
      </c>
      <c r="W7" s="3" t="s">
        <v>67</v>
      </c>
      <c r="X7" s="3">
        <v>36.5</v>
      </c>
      <c r="Y7" s="3">
        <v>83.5984224844798</v>
      </c>
      <c r="Z7" s="3">
        <v>0</v>
      </c>
      <c r="AA7" s="3"/>
      <c r="AB7" s="3" t="s">
        <v>80</v>
      </c>
      <c r="AC7" s="3" t="s">
        <v>106</v>
      </c>
      <c r="AD7" s="3">
        <v>0.725412160512896</v>
      </c>
      <c r="AE7" s="3">
        <v>3.70899345437418</v>
      </c>
      <c r="AF7" s="3">
        <v>10.2454281782037</v>
      </c>
      <c r="AG7" s="3">
        <v>7.93789581078638</v>
      </c>
      <c r="AH7" s="5">
        <v>2.30753236741734</v>
      </c>
      <c r="AI7" s="5">
        <v>4.95035630365332</v>
      </c>
      <c r="AJ7" s="5" t="s">
        <v>89</v>
      </c>
      <c r="AK7" s="3">
        <v>0.00568562658539367</v>
      </c>
      <c r="AL7" s="3">
        <v>0.889719470964863</v>
      </c>
      <c r="AM7" s="3">
        <v>10.4022589146755</v>
      </c>
      <c r="AN7" s="3">
        <v>10.0010397657698</v>
      </c>
      <c r="AO7" s="3">
        <v>9.3727527833789</v>
      </c>
      <c r="AP7" s="3">
        <v>8.75918860488514</v>
      </c>
      <c r="AQ7" s="3">
        <v>10.8919621607588</v>
      </c>
      <c r="AR7" s="3">
        <v>12.0453668397542</v>
      </c>
      <c r="AS7" s="3">
        <v>9.71982649063811</v>
      </c>
      <c r="AT7" s="3">
        <v>7.22899816176791</v>
      </c>
      <c r="AU7" s="3">
        <v>8.99155572700852</v>
      </c>
      <c r="AV7" s="3">
        <v>7.22899816176791</v>
      </c>
      <c r="AW7" s="3">
        <v>7.22899816176791</v>
      </c>
      <c r="AX7" s="3">
        <v>7.22899816176791</v>
      </c>
    </row>
    <row r="8" s="1" customFormat="1" ht="14.25" spans="1:50">
      <c r="A8" s="3" t="s">
        <v>107</v>
      </c>
      <c r="B8" s="3">
        <v>649.659398132363</v>
      </c>
      <c r="C8" s="3">
        <v>15.1715166666667</v>
      </c>
      <c r="D8" s="3" t="s">
        <v>41</v>
      </c>
      <c r="E8" s="3" t="s">
        <v>108</v>
      </c>
      <c r="F8" s="3">
        <v>38903</v>
      </c>
      <c r="G8" s="4" t="str">
        <f>HYPERLINK("https://cloud.oebiotech.com/#/lm/network/38903","https://cloud.oebiotech.com/#/lm/network/38903")</f>
        <v>https://cloud.oebiotech.com/#/lm/network/38903</v>
      </c>
      <c r="H8" s="3"/>
      <c r="I8" s="3"/>
      <c r="J8" s="3" t="s">
        <v>109</v>
      </c>
      <c r="K8" s="3"/>
      <c r="L8" s="3"/>
      <c r="M8" s="3"/>
      <c r="N8" s="3"/>
      <c r="O8" s="3">
        <v>73242201</v>
      </c>
      <c r="P8" s="3"/>
      <c r="Q8" s="3" t="s">
        <v>110</v>
      </c>
      <c r="R8" s="3" t="s">
        <v>111</v>
      </c>
      <c r="S8" s="3" t="s">
        <v>46</v>
      </c>
      <c r="T8" s="3" t="s">
        <v>47</v>
      </c>
      <c r="U8" s="3" t="s">
        <v>112</v>
      </c>
      <c r="V8" s="3" t="s">
        <v>46</v>
      </c>
      <c r="W8" s="3" t="s">
        <v>67</v>
      </c>
      <c r="X8" s="3">
        <v>37.9</v>
      </c>
      <c r="Y8" s="3">
        <v>91.795017434452</v>
      </c>
      <c r="Z8" s="3">
        <v>0</v>
      </c>
      <c r="AA8" s="3" t="s">
        <v>113</v>
      </c>
      <c r="AB8" s="3" t="s">
        <v>80</v>
      </c>
      <c r="AC8" s="3" t="s">
        <v>114</v>
      </c>
      <c r="AD8" s="3">
        <v>-1.83374003984978</v>
      </c>
      <c r="AE8" s="3">
        <v>3.68070363350182</v>
      </c>
      <c r="AF8" s="3">
        <v>12.3531432951357</v>
      </c>
      <c r="AG8" s="3">
        <v>9.68080236913829</v>
      </c>
      <c r="AH8" s="5">
        <v>2.67234092599737</v>
      </c>
      <c r="AI8" s="5">
        <v>6.37462699248579</v>
      </c>
      <c r="AJ8" s="5" t="s">
        <v>89</v>
      </c>
      <c r="AK8" s="3">
        <v>0.016245042573758</v>
      </c>
      <c r="AL8" s="3">
        <v>1</v>
      </c>
      <c r="AM8" s="3">
        <v>11.6609007803914</v>
      </c>
      <c r="AN8" s="3">
        <v>16.2382401924158</v>
      </c>
      <c r="AO8" s="3">
        <v>11.8116040774922</v>
      </c>
      <c r="AP8" s="3">
        <v>10.9551499438242</v>
      </c>
      <c r="AQ8" s="3">
        <v>11.913281043507</v>
      </c>
      <c r="AR8" s="3">
        <v>11.5396837331834</v>
      </c>
      <c r="AS8" s="3">
        <v>8.92304678289689</v>
      </c>
      <c r="AT8" s="3">
        <v>9.4003250855892</v>
      </c>
      <c r="AU8" s="3">
        <v>9.22020153413775</v>
      </c>
      <c r="AV8" s="3">
        <v>8.38105347639951</v>
      </c>
      <c r="AW8" s="3">
        <v>11.6248034057163</v>
      </c>
      <c r="AX8" s="3">
        <v>10.5353839300901</v>
      </c>
    </row>
    <row r="9" s="1" customFormat="1" ht="14.25" spans="1:50">
      <c r="A9" s="3" t="s">
        <v>115</v>
      </c>
      <c r="B9" s="3">
        <v>431.383653527208</v>
      </c>
      <c r="C9" s="3">
        <v>13.2929</v>
      </c>
      <c r="D9" s="3" t="s">
        <v>41</v>
      </c>
      <c r="E9" s="3" t="s">
        <v>116</v>
      </c>
      <c r="F9" s="3">
        <v>197414</v>
      </c>
      <c r="G9" s="4" t="str">
        <f>HYPERLINK("https://cloud.oebiotech.com/#/lm/network/197414","https://cloud.oebiotech.com/#/lm/network/197414")</f>
        <v>https://cloud.oebiotech.com/#/lm/network/197414</v>
      </c>
      <c r="H9" s="3" t="s">
        <v>117</v>
      </c>
      <c r="I9" s="3"/>
      <c r="J9" s="3"/>
      <c r="K9" s="3"/>
      <c r="L9" s="3"/>
      <c r="M9" s="3"/>
      <c r="N9" s="3"/>
      <c r="O9" s="3"/>
      <c r="P9" s="3"/>
      <c r="Q9" s="3" t="s">
        <v>118</v>
      </c>
      <c r="R9" s="3" t="s">
        <v>119</v>
      </c>
      <c r="S9" s="3" t="s">
        <v>46</v>
      </c>
      <c r="T9" s="3" t="s">
        <v>47</v>
      </c>
      <c r="U9" s="3" t="s">
        <v>87</v>
      </c>
      <c r="V9" s="3" t="s">
        <v>46</v>
      </c>
      <c r="W9" s="3" t="s">
        <v>67</v>
      </c>
      <c r="X9" s="3">
        <v>39.1</v>
      </c>
      <c r="Y9" s="3">
        <v>95.3812579489864</v>
      </c>
      <c r="Z9" s="3">
        <v>2</v>
      </c>
      <c r="AA9" s="3" t="s">
        <v>120</v>
      </c>
      <c r="AB9" s="3" t="s">
        <v>80</v>
      </c>
      <c r="AC9" s="3" t="s">
        <v>121</v>
      </c>
      <c r="AD9" s="3">
        <v>-1.64749554504292</v>
      </c>
      <c r="AE9" s="3">
        <v>3.63594227137397</v>
      </c>
      <c r="AF9" s="3">
        <v>13.6785189223426</v>
      </c>
      <c r="AG9" s="3">
        <v>11.4705078982341</v>
      </c>
      <c r="AH9" s="5">
        <v>2.20801102410845</v>
      </c>
      <c r="AI9" s="5">
        <v>4.62037844391443</v>
      </c>
      <c r="AJ9" s="5" t="s">
        <v>89</v>
      </c>
      <c r="AK9" s="3">
        <v>0.0056362740299976</v>
      </c>
      <c r="AL9" s="3">
        <v>0.889719470964863</v>
      </c>
      <c r="AM9" s="3">
        <v>13.8925488265497</v>
      </c>
      <c r="AN9" s="3">
        <v>13.4211778109225</v>
      </c>
      <c r="AO9" s="3">
        <v>12.9458099161915</v>
      </c>
      <c r="AP9" s="3">
        <v>13.0230404334049</v>
      </c>
      <c r="AQ9" s="3">
        <v>14.1174688605123</v>
      </c>
      <c r="AR9" s="3">
        <v>14.6710676864745</v>
      </c>
      <c r="AS9" s="3">
        <v>13.0396084327081</v>
      </c>
      <c r="AT9" s="3">
        <v>11.6526716618072</v>
      </c>
      <c r="AU9" s="3">
        <v>12.366633448388</v>
      </c>
      <c r="AV9" s="3">
        <v>8.95869807647961</v>
      </c>
      <c r="AW9" s="3">
        <v>11.3721455744204</v>
      </c>
      <c r="AX9" s="3">
        <v>11.4332901956014</v>
      </c>
    </row>
    <row r="10" s="1" customFormat="1" ht="14.25" spans="1:50">
      <c r="A10" s="3" t="s">
        <v>122</v>
      </c>
      <c r="B10" s="3">
        <v>406.292142462964</v>
      </c>
      <c r="C10" s="3">
        <v>13.2929</v>
      </c>
      <c r="D10" s="3" t="s">
        <v>41</v>
      </c>
      <c r="E10" s="3" t="s">
        <v>123</v>
      </c>
      <c r="F10" s="3">
        <v>274673</v>
      </c>
      <c r="G10" s="4" t="str">
        <f>HYPERLINK("https://cloud.oebiotech.com/#/lm/network/274673","https://cloud.oebiotech.com/#/lm/network/274673")</f>
        <v>https://cloud.oebiotech.com/#/lm/network/274673</v>
      </c>
      <c r="H10" s="3"/>
      <c r="I10" s="3">
        <v>64840</v>
      </c>
      <c r="J10" s="3"/>
      <c r="K10" s="3"/>
      <c r="L10" s="3"/>
      <c r="M10" s="3"/>
      <c r="N10" s="3"/>
      <c r="O10" s="3">
        <v>15950454</v>
      </c>
      <c r="P10" s="3" t="s">
        <v>124</v>
      </c>
      <c r="Q10" s="3" t="s">
        <v>125</v>
      </c>
      <c r="R10" s="3" t="s">
        <v>126</v>
      </c>
      <c r="S10" s="3" t="s">
        <v>127</v>
      </c>
      <c r="T10" s="3" t="s">
        <v>128</v>
      </c>
      <c r="U10" s="3" t="s">
        <v>129</v>
      </c>
      <c r="V10" s="3" t="s">
        <v>130</v>
      </c>
      <c r="W10" s="3" t="s">
        <v>67</v>
      </c>
      <c r="X10" s="3">
        <v>38</v>
      </c>
      <c r="Y10" s="3">
        <v>91.7693793267844</v>
      </c>
      <c r="Z10" s="3">
        <v>0</v>
      </c>
      <c r="AA10" s="3"/>
      <c r="AB10" s="3" t="s">
        <v>131</v>
      </c>
      <c r="AC10" s="3" t="s">
        <v>132</v>
      </c>
      <c r="AD10" s="3">
        <v>-1.66190720599231</v>
      </c>
      <c r="AE10" s="3">
        <v>3.52879641818067</v>
      </c>
      <c r="AF10" s="3">
        <v>11.7843021944869</v>
      </c>
      <c r="AG10" s="3">
        <v>9.63818201601451</v>
      </c>
      <c r="AH10" s="5">
        <v>2.14612017847237</v>
      </c>
      <c r="AI10" s="5">
        <v>4.42635811870425</v>
      </c>
      <c r="AJ10" s="5" t="s">
        <v>89</v>
      </c>
      <c r="AK10" s="3">
        <v>0.00943829007562726</v>
      </c>
      <c r="AL10" s="3">
        <v>1</v>
      </c>
      <c r="AM10" s="3">
        <v>11.9263855213919</v>
      </c>
      <c r="AN10" s="3">
        <v>11.5507074825767</v>
      </c>
      <c r="AO10" s="3">
        <v>11.0570401276742</v>
      </c>
      <c r="AP10" s="3">
        <v>11.127961780275</v>
      </c>
      <c r="AQ10" s="3">
        <v>12.1425110179378</v>
      </c>
      <c r="AR10" s="3">
        <v>12.9012072370657</v>
      </c>
      <c r="AS10" s="3">
        <v>11.4670980375716</v>
      </c>
      <c r="AT10" s="3">
        <v>9.74964559751423</v>
      </c>
      <c r="AU10" s="3">
        <v>10.886495456426</v>
      </c>
      <c r="AV10" s="3">
        <v>7.22899816176791</v>
      </c>
      <c r="AW10" s="3">
        <v>9.12237762966216</v>
      </c>
      <c r="AX10" s="3">
        <v>9.37447721314519</v>
      </c>
    </row>
    <row r="11" s="1" customFormat="1" ht="14.25" spans="1:50">
      <c r="A11" s="3" t="s">
        <v>133</v>
      </c>
      <c r="B11" s="3">
        <v>310.309964229013</v>
      </c>
      <c r="C11" s="3">
        <v>15.3749333333333</v>
      </c>
      <c r="D11" s="3" t="s">
        <v>41</v>
      </c>
      <c r="E11" s="3" t="s">
        <v>134</v>
      </c>
      <c r="F11" s="3">
        <v>10098</v>
      </c>
      <c r="G11" s="4" t="str">
        <f>HYPERLINK("https://cloud.oebiotech.com/#/lm/network/10098","https://cloud.oebiotech.com/#/lm/network/10098")</f>
        <v>https://cloud.oebiotech.com/#/lm/network/10098</v>
      </c>
      <c r="H11" s="3"/>
      <c r="I11" s="3">
        <v>98303</v>
      </c>
      <c r="J11" s="3" t="s">
        <v>135</v>
      </c>
      <c r="K11" s="3"/>
      <c r="L11" s="3"/>
      <c r="M11" s="3"/>
      <c r="N11" s="3"/>
      <c r="O11" s="3">
        <v>56936263</v>
      </c>
      <c r="P11" s="3"/>
      <c r="Q11" s="3" t="s">
        <v>136</v>
      </c>
      <c r="R11" s="3" t="s">
        <v>137</v>
      </c>
      <c r="S11" s="3" t="s">
        <v>76</v>
      </c>
      <c r="T11" s="3" t="s">
        <v>138</v>
      </c>
      <c r="U11" s="3" t="s">
        <v>78</v>
      </c>
      <c r="V11" s="3" t="s">
        <v>79</v>
      </c>
      <c r="W11" s="3" t="s">
        <v>67</v>
      </c>
      <c r="X11" s="3">
        <v>38</v>
      </c>
      <c r="Y11" s="3">
        <v>92.1378394269167</v>
      </c>
      <c r="Z11" s="3">
        <v>0</v>
      </c>
      <c r="AA11" s="3"/>
      <c r="AB11" s="3" t="s">
        <v>80</v>
      </c>
      <c r="AC11" s="3" t="s">
        <v>139</v>
      </c>
      <c r="AD11" s="3">
        <v>-1.63227244664346</v>
      </c>
      <c r="AE11" s="3">
        <v>3.47195113445555</v>
      </c>
      <c r="AF11" s="3">
        <v>11.1590764633414</v>
      </c>
      <c r="AG11" s="3">
        <v>8.86556560977669</v>
      </c>
      <c r="AH11" s="5">
        <v>2.29351085356471</v>
      </c>
      <c r="AI11" s="5">
        <v>4.90247697126457</v>
      </c>
      <c r="AJ11" s="5" t="s">
        <v>89</v>
      </c>
      <c r="AK11" s="3">
        <v>0.0143126061561518</v>
      </c>
      <c r="AL11" s="3">
        <v>1</v>
      </c>
      <c r="AM11" s="3">
        <v>11.2984076210509</v>
      </c>
      <c r="AN11" s="3">
        <v>10.514230973897</v>
      </c>
      <c r="AO11" s="3">
        <v>11.59367310121</v>
      </c>
      <c r="AP11" s="3">
        <v>11.3239147635557</v>
      </c>
      <c r="AQ11" s="3">
        <v>11.4075326819867</v>
      </c>
      <c r="AR11" s="3">
        <v>10.8166996383481</v>
      </c>
      <c r="AS11" s="3">
        <v>7.22899816176791</v>
      </c>
      <c r="AT11" s="3">
        <v>7.22899816176791</v>
      </c>
      <c r="AU11" s="3">
        <v>7.22899816176791</v>
      </c>
      <c r="AV11" s="3">
        <v>9.68435142653431</v>
      </c>
      <c r="AW11" s="3">
        <v>10.6663306280952</v>
      </c>
      <c r="AX11" s="3">
        <v>11.1557171187269</v>
      </c>
    </row>
    <row r="12" s="1" customFormat="1" ht="14.25" spans="1:50">
      <c r="A12" s="3" t="s">
        <v>140</v>
      </c>
      <c r="B12" s="3">
        <v>164.07032072277</v>
      </c>
      <c r="C12" s="3">
        <v>4.75566666666667</v>
      </c>
      <c r="D12" s="3" t="s">
        <v>41</v>
      </c>
      <c r="E12" s="3" t="s">
        <v>141</v>
      </c>
      <c r="F12" s="3">
        <v>204531</v>
      </c>
      <c r="G12" s="4" t="str">
        <f>HYPERLINK("https://cloud.oebiotech.com/#/lm/network/204531","https://cloud.oebiotech.com/#/lm/network/204531")</f>
        <v>https://cloud.oebiotech.com/#/lm/network/204531</v>
      </c>
      <c r="H12" s="3" t="s">
        <v>142</v>
      </c>
      <c r="I12" s="3"/>
      <c r="J12" s="3"/>
      <c r="K12" s="3"/>
      <c r="L12" s="3"/>
      <c r="M12" s="3"/>
      <c r="N12" s="3"/>
      <c r="O12" s="3">
        <v>30199</v>
      </c>
      <c r="P12" s="3"/>
      <c r="Q12" s="3" t="s">
        <v>143</v>
      </c>
      <c r="R12" s="3" t="s">
        <v>144</v>
      </c>
      <c r="S12" s="3" t="s">
        <v>76</v>
      </c>
      <c r="T12" s="3" t="s">
        <v>145</v>
      </c>
      <c r="U12" s="3" t="s">
        <v>78</v>
      </c>
      <c r="V12" s="3" t="s">
        <v>79</v>
      </c>
      <c r="W12" s="3" t="s">
        <v>146</v>
      </c>
      <c r="X12" s="3">
        <v>46</v>
      </c>
      <c r="Y12" s="3">
        <v>96.8083573315757</v>
      </c>
      <c r="Z12" s="3">
        <v>0</v>
      </c>
      <c r="AA12" s="3" t="s">
        <v>147</v>
      </c>
      <c r="AB12" s="3" t="s">
        <v>69</v>
      </c>
      <c r="AC12" s="3" t="s">
        <v>148</v>
      </c>
      <c r="AD12" s="3">
        <v>-1.74313736277127</v>
      </c>
      <c r="AE12" s="3">
        <v>3.2990839089429</v>
      </c>
      <c r="AF12" s="3">
        <v>10.9741279067554</v>
      </c>
      <c r="AG12" s="3">
        <v>12.7844937328199</v>
      </c>
      <c r="AH12" s="6">
        <v>-1.81036582606457</v>
      </c>
      <c r="AI12" s="6">
        <v>0.285118621898893</v>
      </c>
      <c r="AJ12" s="6" t="s">
        <v>53</v>
      </c>
      <c r="AK12" s="3">
        <v>0.00300262474932873</v>
      </c>
      <c r="AL12" s="3">
        <v>0.678323137535095</v>
      </c>
      <c r="AM12" s="3">
        <v>12.4966664813396</v>
      </c>
      <c r="AN12" s="3">
        <v>10.7143537385836</v>
      </c>
      <c r="AO12" s="3">
        <v>9.82228408979737</v>
      </c>
      <c r="AP12" s="3">
        <v>10.8433810661602</v>
      </c>
      <c r="AQ12" s="3">
        <v>10.6774729032095</v>
      </c>
      <c r="AR12" s="3">
        <v>11.290609161442</v>
      </c>
      <c r="AS12" s="3">
        <v>11.5555303545699</v>
      </c>
      <c r="AT12" s="3">
        <v>12.9559836405529</v>
      </c>
      <c r="AU12" s="3">
        <v>13.0511720787216</v>
      </c>
      <c r="AV12" s="3">
        <v>12.3794220824196</v>
      </c>
      <c r="AW12" s="3">
        <v>13.5889176251333</v>
      </c>
      <c r="AX12" s="3">
        <v>13.1759366155224</v>
      </c>
    </row>
    <row r="13" s="1" customFormat="1" ht="14.25" spans="1:50">
      <c r="A13" s="3" t="s">
        <v>149</v>
      </c>
      <c r="B13" s="3">
        <v>362.302244347672</v>
      </c>
      <c r="C13" s="3">
        <v>13.2929</v>
      </c>
      <c r="D13" s="3" t="s">
        <v>41</v>
      </c>
      <c r="E13" s="3" t="s">
        <v>150</v>
      </c>
      <c r="F13" s="3">
        <v>2594</v>
      </c>
      <c r="G13" s="4" t="str">
        <f>HYPERLINK("https://cloud.oebiotech.com/#/lm/network/2594","https://cloud.oebiotech.com/#/lm/network/2594")</f>
        <v>https://cloud.oebiotech.com/#/lm/network/2594</v>
      </c>
      <c r="H13" s="3"/>
      <c r="I13" s="3"/>
      <c r="J13" s="3" t="s">
        <v>151</v>
      </c>
      <c r="K13" s="3"/>
      <c r="L13" s="3"/>
      <c r="M13" s="3"/>
      <c r="N13" s="3"/>
      <c r="O13" s="3">
        <v>134812128</v>
      </c>
      <c r="P13" s="3"/>
      <c r="Q13" s="3" t="s">
        <v>152</v>
      </c>
      <c r="R13" s="3" t="s">
        <v>153</v>
      </c>
      <c r="S13" s="3" t="s">
        <v>46</v>
      </c>
      <c r="T13" s="3" t="s">
        <v>47</v>
      </c>
      <c r="U13" s="3" t="s">
        <v>154</v>
      </c>
      <c r="V13" s="3" t="s">
        <v>46</v>
      </c>
      <c r="W13" s="3" t="s">
        <v>146</v>
      </c>
      <c r="X13" s="3">
        <v>48.6</v>
      </c>
      <c r="Y13" s="3">
        <v>93.2593330550802</v>
      </c>
      <c r="Z13" s="3">
        <v>0</v>
      </c>
      <c r="AA13" s="3"/>
      <c r="AB13" s="3" t="s">
        <v>80</v>
      </c>
      <c r="AC13" s="3" t="s">
        <v>155</v>
      </c>
      <c r="AD13" s="3">
        <v>-9.03814487648311</v>
      </c>
      <c r="AE13" s="3">
        <v>3.29203626461484</v>
      </c>
      <c r="AF13" s="3">
        <v>12.1167432116763</v>
      </c>
      <c r="AG13" s="3">
        <v>10.1015296957332</v>
      </c>
      <c r="AH13" s="5">
        <v>2.01521351594311</v>
      </c>
      <c r="AI13" s="5">
        <v>4.04240400928139</v>
      </c>
      <c r="AJ13" s="5" t="s">
        <v>89</v>
      </c>
      <c r="AK13" s="3">
        <v>0.0225030914030541</v>
      </c>
      <c r="AL13" s="3">
        <v>1</v>
      </c>
      <c r="AM13" s="3">
        <v>12.390220328491</v>
      </c>
      <c r="AN13" s="3">
        <v>11.6294849769533</v>
      </c>
      <c r="AO13" s="3">
        <v>11.4137039144787</v>
      </c>
      <c r="AP13" s="3">
        <v>11.3194669341603</v>
      </c>
      <c r="AQ13" s="3">
        <v>12.7116776546552</v>
      </c>
      <c r="AR13" s="3">
        <v>13.2359054613191</v>
      </c>
      <c r="AS13" s="3">
        <v>11.866371317185</v>
      </c>
      <c r="AT13" s="3">
        <v>10.6795050762628</v>
      </c>
      <c r="AU13" s="3">
        <v>11.3688111998676</v>
      </c>
      <c r="AV13" s="3">
        <v>7.22899816176791</v>
      </c>
      <c r="AW13" s="3">
        <v>9.46186311142002</v>
      </c>
      <c r="AX13" s="3">
        <v>10.0036293078956</v>
      </c>
    </row>
    <row r="14" s="1" customFormat="1" ht="14.25" spans="1:50">
      <c r="A14" s="3" t="s">
        <v>156</v>
      </c>
      <c r="B14" s="3">
        <v>410.313906270752</v>
      </c>
      <c r="C14" s="3">
        <v>13.2929</v>
      </c>
      <c r="D14" s="3" t="s">
        <v>41</v>
      </c>
      <c r="E14" s="3" t="s">
        <v>157</v>
      </c>
      <c r="F14" s="3">
        <v>8705</v>
      </c>
      <c r="G14" s="4" t="str">
        <f>HYPERLINK("https://cloud.oebiotech.com/#/lm/network/8705","https://cloud.oebiotech.com/#/lm/network/8705")</f>
        <v>https://cloud.oebiotech.com/#/lm/network/8705</v>
      </c>
      <c r="H14" s="3"/>
      <c r="I14" s="3">
        <v>75510</v>
      </c>
      <c r="J14" s="3" t="s">
        <v>158</v>
      </c>
      <c r="K14" s="3">
        <v>136615</v>
      </c>
      <c r="L14" s="3"/>
      <c r="M14" s="3"/>
      <c r="N14" s="3"/>
      <c r="O14" s="3">
        <v>52922072</v>
      </c>
      <c r="P14" s="3"/>
      <c r="Q14" s="3" t="s">
        <v>159</v>
      </c>
      <c r="R14" s="3" t="s">
        <v>160</v>
      </c>
      <c r="S14" s="3" t="s">
        <v>127</v>
      </c>
      <c r="T14" s="3" t="s">
        <v>128</v>
      </c>
      <c r="U14" s="3" t="s">
        <v>129</v>
      </c>
      <c r="V14" s="3" t="s">
        <v>130</v>
      </c>
      <c r="W14" s="3" t="s">
        <v>67</v>
      </c>
      <c r="X14" s="3">
        <v>36</v>
      </c>
      <c r="Y14" s="3">
        <v>81.6289243056979</v>
      </c>
      <c r="Z14" s="3">
        <v>0</v>
      </c>
      <c r="AA14" s="3"/>
      <c r="AB14" s="3" t="s">
        <v>51</v>
      </c>
      <c r="AC14" s="3" t="s">
        <v>161</v>
      </c>
      <c r="AD14" s="3">
        <v>-1.3686186705887</v>
      </c>
      <c r="AE14" s="3">
        <v>3.07837712414647</v>
      </c>
      <c r="AF14" s="3">
        <v>13.0011931635858</v>
      </c>
      <c r="AG14" s="3">
        <v>11.2141697616273</v>
      </c>
      <c r="AH14" s="5">
        <v>1.78702340195852</v>
      </c>
      <c r="AI14" s="5">
        <v>3.45102135673944</v>
      </c>
      <c r="AJ14" s="5" t="s">
        <v>89</v>
      </c>
      <c r="AK14" s="3">
        <v>0.0250520207905093</v>
      </c>
      <c r="AL14" s="3">
        <v>1</v>
      </c>
      <c r="AM14" s="3">
        <v>13.138794882555</v>
      </c>
      <c r="AN14" s="3">
        <v>12.6150910837449</v>
      </c>
      <c r="AO14" s="3">
        <v>12.3623466361316</v>
      </c>
      <c r="AP14" s="3">
        <v>12.3621250632199</v>
      </c>
      <c r="AQ14" s="3">
        <v>13.4660514161475</v>
      </c>
      <c r="AR14" s="3">
        <v>14.0627498997161</v>
      </c>
      <c r="AS14" s="3">
        <v>12.7299122640444</v>
      </c>
      <c r="AT14" s="3">
        <v>11.7377821681474</v>
      </c>
      <c r="AU14" s="3">
        <v>12.4243144980616</v>
      </c>
      <c r="AV14" s="3">
        <v>8.5313480649454</v>
      </c>
      <c r="AW14" s="3">
        <v>10.7049497386226</v>
      </c>
      <c r="AX14" s="3">
        <v>11.1567118359425</v>
      </c>
    </row>
    <row r="15" s="1" customFormat="1" ht="14.25" spans="1:50">
      <c r="A15" s="3" t="s">
        <v>162</v>
      </c>
      <c r="B15" s="3">
        <v>169.169825625481</v>
      </c>
      <c r="C15" s="3">
        <v>8.35723333333333</v>
      </c>
      <c r="D15" s="3" t="s">
        <v>41</v>
      </c>
      <c r="E15" s="3" t="s">
        <v>163</v>
      </c>
      <c r="F15" s="3">
        <v>53177</v>
      </c>
      <c r="G15" s="4" t="str">
        <f>HYPERLINK("https://cloud.oebiotech.com/#/lm/network/53177","https://cloud.oebiotech.com/#/lm/network/53177")</f>
        <v>https://cloud.oebiotech.com/#/lm/network/53177</v>
      </c>
      <c r="H15" s="3" t="s">
        <v>164</v>
      </c>
      <c r="I15" s="3">
        <v>43582</v>
      </c>
      <c r="J15" s="3"/>
      <c r="K15" s="3">
        <v>2618</v>
      </c>
      <c r="L15" s="3" t="s">
        <v>165</v>
      </c>
      <c r="M15" s="3"/>
      <c r="N15" s="3"/>
      <c r="O15" s="3">
        <v>2130</v>
      </c>
      <c r="P15" s="3" t="s">
        <v>166</v>
      </c>
      <c r="Q15" s="3" t="s">
        <v>167</v>
      </c>
      <c r="R15" s="3" t="s">
        <v>168</v>
      </c>
      <c r="S15" s="3" t="s">
        <v>63</v>
      </c>
      <c r="T15" s="3" t="s">
        <v>64</v>
      </c>
      <c r="U15" s="3" t="s">
        <v>65</v>
      </c>
      <c r="V15" s="3" t="s">
        <v>66</v>
      </c>
      <c r="W15" s="3" t="s">
        <v>67</v>
      </c>
      <c r="X15" s="3">
        <v>38.5</v>
      </c>
      <c r="Y15" s="3">
        <v>93.2227938623849</v>
      </c>
      <c r="Z15" s="3">
        <v>0</v>
      </c>
      <c r="AA15" s="3"/>
      <c r="AB15" s="3" t="s">
        <v>80</v>
      </c>
      <c r="AC15" s="3" t="s">
        <v>169</v>
      </c>
      <c r="AD15" s="3">
        <v>-0.658046018856507</v>
      </c>
      <c r="AE15" s="3">
        <v>3.0521485831697</v>
      </c>
      <c r="AF15" s="3">
        <v>10.1567348674951</v>
      </c>
      <c r="AG15" s="3">
        <v>8.34379200201767</v>
      </c>
      <c r="AH15" s="5">
        <v>1.81294286547745</v>
      </c>
      <c r="AI15" s="5">
        <v>3.51358272307024</v>
      </c>
      <c r="AJ15" s="5" t="s">
        <v>89</v>
      </c>
      <c r="AK15" s="3">
        <v>0.0482894028126846</v>
      </c>
      <c r="AL15" s="3">
        <v>1</v>
      </c>
      <c r="AM15" s="3">
        <v>10.9967451022817</v>
      </c>
      <c r="AN15" s="3">
        <v>10.9258997476449</v>
      </c>
      <c r="AO15" s="3">
        <v>11.0007213424133</v>
      </c>
      <c r="AP15" s="3">
        <v>10.9062197877147</v>
      </c>
      <c r="AQ15" s="3">
        <v>9.88182506314817</v>
      </c>
      <c r="AR15" s="3">
        <v>7.22899816176791</v>
      </c>
      <c r="AS15" s="3">
        <v>8.75457190663938</v>
      </c>
      <c r="AT15" s="3">
        <v>7.22899816176791</v>
      </c>
      <c r="AU15" s="3">
        <v>9.60835457395189</v>
      </c>
      <c r="AV15" s="3">
        <v>7.22899816176791</v>
      </c>
      <c r="AW15" s="3">
        <v>7.22899816176791</v>
      </c>
      <c r="AX15" s="3">
        <v>10.012831046211</v>
      </c>
    </row>
    <row r="16" s="1" customFormat="1" ht="14.25" spans="1:50">
      <c r="A16" s="3" t="s">
        <v>170</v>
      </c>
      <c r="B16" s="3">
        <v>380.276304468627</v>
      </c>
      <c r="C16" s="3">
        <v>12.3488666666667</v>
      </c>
      <c r="D16" s="3" t="s">
        <v>41</v>
      </c>
      <c r="E16" s="3" t="s">
        <v>171</v>
      </c>
      <c r="F16" s="3">
        <v>62514</v>
      </c>
      <c r="G16" s="4" t="str">
        <f>HYPERLINK("https://cloud.oebiotech.com/#/lm/network/62514","https://cloud.oebiotech.com/#/lm/network/62514")</f>
        <v>https://cloud.oebiotech.com/#/lm/network/62514</v>
      </c>
      <c r="H16" s="3" t="s">
        <v>172</v>
      </c>
      <c r="I16" s="3">
        <v>93817</v>
      </c>
      <c r="J16" s="3"/>
      <c r="K16" s="3">
        <v>174853</v>
      </c>
      <c r="L16" s="3"/>
      <c r="M16" s="3"/>
      <c r="N16" s="3"/>
      <c r="O16" s="3">
        <v>22665100</v>
      </c>
      <c r="P16" s="3" t="s">
        <v>173</v>
      </c>
      <c r="Q16" s="3" t="s">
        <v>174</v>
      </c>
      <c r="R16" s="3" t="s">
        <v>175</v>
      </c>
      <c r="S16" s="3" t="s">
        <v>102</v>
      </c>
      <c r="T16" s="3" t="s">
        <v>103</v>
      </c>
      <c r="U16" s="3" t="s">
        <v>176</v>
      </c>
      <c r="V16" s="3" t="s">
        <v>105</v>
      </c>
      <c r="W16" s="3" t="s">
        <v>146</v>
      </c>
      <c r="X16" s="3">
        <v>39.5</v>
      </c>
      <c r="Y16" s="3">
        <v>90.8149074066011</v>
      </c>
      <c r="Z16" s="3">
        <v>0</v>
      </c>
      <c r="AA16" s="3"/>
      <c r="AB16" s="3" t="s">
        <v>80</v>
      </c>
      <c r="AC16" s="3" t="s">
        <v>177</v>
      </c>
      <c r="AD16" s="3">
        <v>-8.91833887371327</v>
      </c>
      <c r="AE16" s="3">
        <v>2.99489232857129</v>
      </c>
      <c r="AF16" s="3">
        <v>12.4035190460583</v>
      </c>
      <c r="AG16" s="3">
        <v>10.5979873052432</v>
      </c>
      <c r="AH16" s="5">
        <v>1.8055317408151</v>
      </c>
      <c r="AI16" s="5">
        <v>3.4955797283271</v>
      </c>
      <c r="AJ16" s="5" t="s">
        <v>89</v>
      </c>
      <c r="AK16" s="3">
        <v>0.04034532644851</v>
      </c>
      <c r="AL16" s="3">
        <v>1</v>
      </c>
      <c r="AM16" s="3">
        <v>12.5599462568406</v>
      </c>
      <c r="AN16" s="3">
        <v>12.2843533674635</v>
      </c>
      <c r="AO16" s="3">
        <v>11.7218251080518</v>
      </c>
      <c r="AP16" s="3">
        <v>12.1220211451378</v>
      </c>
      <c r="AQ16" s="3">
        <v>12.2407833980521</v>
      </c>
      <c r="AR16" s="3">
        <v>13.4921850008038</v>
      </c>
      <c r="AS16" s="3">
        <v>12.2240229640518</v>
      </c>
      <c r="AT16" s="3">
        <v>11.0048055638689</v>
      </c>
      <c r="AU16" s="3">
        <v>11.8536099631851</v>
      </c>
      <c r="AV16" s="3">
        <v>7.22899816176791</v>
      </c>
      <c r="AW16" s="3">
        <v>10.4025528906713</v>
      </c>
      <c r="AX16" s="3">
        <v>10.873934287914</v>
      </c>
    </row>
    <row r="17" s="1" customFormat="1" ht="14.25" spans="1:50">
      <c r="A17" s="3" t="s">
        <v>178</v>
      </c>
      <c r="B17" s="3">
        <v>791.564379812748</v>
      </c>
      <c r="C17" s="3">
        <v>14.71575</v>
      </c>
      <c r="D17" s="3" t="s">
        <v>179</v>
      </c>
      <c r="E17" s="3" t="s">
        <v>180</v>
      </c>
      <c r="F17" s="3">
        <v>249889</v>
      </c>
      <c r="G17" s="4" t="str">
        <f>HYPERLINK("https://cloud.oebiotech.com/#/lm/network/249889","https://cloud.oebiotech.com/#/lm/network/249889")</f>
        <v>https://cloud.oebiotech.com/#/lm/network/249889</v>
      </c>
      <c r="H17" s="3" t="s">
        <v>181</v>
      </c>
      <c r="I17" s="3"/>
      <c r="J17" s="3"/>
      <c r="K17" s="3"/>
      <c r="L17" s="3"/>
      <c r="M17" s="3"/>
      <c r="N17" s="3"/>
      <c r="O17" s="3"/>
      <c r="P17" s="3"/>
      <c r="Q17" s="3" t="s">
        <v>182</v>
      </c>
      <c r="R17" s="3" t="s">
        <v>183</v>
      </c>
      <c r="S17" s="3" t="s">
        <v>46</v>
      </c>
      <c r="T17" s="3" t="s">
        <v>47</v>
      </c>
      <c r="U17" s="3" t="s">
        <v>184</v>
      </c>
      <c r="V17" s="3" t="s">
        <v>46</v>
      </c>
      <c r="W17" s="3" t="s">
        <v>67</v>
      </c>
      <c r="X17" s="3">
        <v>36.6</v>
      </c>
      <c r="Y17" s="3">
        <v>88.4401430461056</v>
      </c>
      <c r="Z17" s="3">
        <v>0</v>
      </c>
      <c r="AA17" s="3" t="s">
        <v>185</v>
      </c>
      <c r="AB17" s="3" t="s">
        <v>186</v>
      </c>
      <c r="AC17" s="3" t="s">
        <v>187</v>
      </c>
      <c r="AD17" s="3">
        <v>-4.67808341934736</v>
      </c>
      <c r="AE17" s="3">
        <v>2.96325899511946</v>
      </c>
      <c r="AF17" s="3">
        <v>14.683560081111</v>
      </c>
      <c r="AG17" s="3">
        <v>16.1969571546013</v>
      </c>
      <c r="AH17" s="6">
        <v>-1.51339707349035</v>
      </c>
      <c r="AI17" s="6">
        <v>0.350285439810287</v>
      </c>
      <c r="AJ17" s="6" t="s">
        <v>53</v>
      </c>
      <c r="AK17" s="3">
        <v>0.0243224987725571</v>
      </c>
      <c r="AL17" s="3">
        <v>1</v>
      </c>
      <c r="AM17" s="3">
        <v>15.437309924268</v>
      </c>
      <c r="AN17" s="3">
        <v>14.8678766441731</v>
      </c>
      <c r="AO17" s="3">
        <v>15.5886368584501</v>
      </c>
      <c r="AP17" s="3">
        <v>13.8823106312973</v>
      </c>
      <c r="AQ17" s="3">
        <v>14.94877840901</v>
      </c>
      <c r="AR17" s="3">
        <v>13.3764480194673</v>
      </c>
      <c r="AS17" s="3">
        <v>16.1792222543299</v>
      </c>
      <c r="AT17" s="3">
        <v>15.3387345002136</v>
      </c>
      <c r="AU17" s="3">
        <v>15.5222429841748</v>
      </c>
      <c r="AV17" s="3">
        <v>16.4970076047583</v>
      </c>
      <c r="AW17" s="3">
        <v>18.2150670553306</v>
      </c>
      <c r="AX17" s="3">
        <v>15.4294685288007</v>
      </c>
    </row>
    <row r="18" s="1" customFormat="1" ht="14.25" spans="1:50">
      <c r="A18" s="3" t="s">
        <v>188</v>
      </c>
      <c r="B18" s="3">
        <v>208.169409522251</v>
      </c>
      <c r="C18" s="3">
        <v>13.2929</v>
      </c>
      <c r="D18" s="3" t="s">
        <v>41</v>
      </c>
      <c r="E18" s="3" t="s">
        <v>189</v>
      </c>
      <c r="F18" s="3">
        <v>60363</v>
      </c>
      <c r="G18" s="4" t="str">
        <f>HYPERLINK("https://cloud.oebiotech.com/#/lm/network/60363","https://cloud.oebiotech.com/#/lm/network/60363")</f>
        <v>https://cloud.oebiotech.com/#/lm/network/60363</v>
      </c>
      <c r="H18" s="3" t="s">
        <v>190</v>
      </c>
      <c r="I18" s="3">
        <v>91722</v>
      </c>
      <c r="J18" s="3"/>
      <c r="K18" s="3">
        <v>168238</v>
      </c>
      <c r="L18" s="3"/>
      <c r="M18" s="3"/>
      <c r="N18" s="3"/>
      <c r="O18" s="3">
        <v>85517881</v>
      </c>
      <c r="P18" s="3" t="s">
        <v>191</v>
      </c>
      <c r="Q18" s="3" t="s">
        <v>192</v>
      </c>
      <c r="R18" s="3" t="s">
        <v>193</v>
      </c>
      <c r="S18" s="3" t="s">
        <v>194</v>
      </c>
      <c r="T18" s="3" t="s">
        <v>195</v>
      </c>
      <c r="U18" s="3" t="s">
        <v>196</v>
      </c>
      <c r="V18" s="3" t="s">
        <v>194</v>
      </c>
      <c r="W18" s="3" t="s">
        <v>67</v>
      </c>
      <c r="X18" s="3">
        <v>38</v>
      </c>
      <c r="Y18" s="3">
        <v>91.4019986844411</v>
      </c>
      <c r="Z18" s="3">
        <v>0</v>
      </c>
      <c r="AA18" s="3"/>
      <c r="AB18" s="3" t="s">
        <v>197</v>
      </c>
      <c r="AC18" s="3" t="s">
        <v>198</v>
      </c>
      <c r="AD18" s="3">
        <v>-0.953027271471378</v>
      </c>
      <c r="AE18" s="3">
        <v>2.96169844210248</v>
      </c>
      <c r="AF18" s="3">
        <v>12.1298208593491</v>
      </c>
      <c r="AG18" s="3">
        <v>10.5223761760482</v>
      </c>
      <c r="AH18" s="5">
        <v>1.60744468330088</v>
      </c>
      <c r="AI18" s="5">
        <v>3.04711655038278</v>
      </c>
      <c r="AJ18" s="5" t="s">
        <v>89</v>
      </c>
      <c r="AK18" s="3">
        <v>0.0163608276753742</v>
      </c>
      <c r="AL18" s="3">
        <v>1</v>
      </c>
      <c r="AM18" s="3">
        <v>12.0304006237746</v>
      </c>
      <c r="AN18" s="3">
        <v>11.7385401320721</v>
      </c>
      <c r="AO18" s="3">
        <v>11.4643078957142</v>
      </c>
      <c r="AP18" s="3">
        <v>11.6544433394777</v>
      </c>
      <c r="AQ18" s="3">
        <v>12.649132041739</v>
      </c>
      <c r="AR18" s="3">
        <v>13.242101123317</v>
      </c>
      <c r="AS18" s="3">
        <v>11.9206056581623</v>
      </c>
      <c r="AT18" s="3">
        <v>10.8857500117035</v>
      </c>
      <c r="AU18" s="3">
        <v>11.3394009150144</v>
      </c>
      <c r="AV18" s="3">
        <v>8.49950102704169</v>
      </c>
      <c r="AW18" s="3">
        <v>10.2368615572093</v>
      </c>
      <c r="AX18" s="3">
        <v>10.2521378871581</v>
      </c>
    </row>
    <row r="19" s="1" customFormat="1" ht="14.25" spans="1:50">
      <c r="A19" s="3" t="s">
        <v>199</v>
      </c>
      <c r="B19" s="3">
        <v>522.283169694439</v>
      </c>
      <c r="C19" s="3">
        <v>10.5463666666667</v>
      </c>
      <c r="D19" s="3" t="s">
        <v>179</v>
      </c>
      <c r="E19" s="3" t="s">
        <v>200</v>
      </c>
      <c r="F19" s="3">
        <v>22433</v>
      </c>
      <c r="G19" s="4" t="str">
        <f>HYPERLINK("https://cloud.oebiotech.com/#/lm/network/22433","https://cloud.oebiotech.com/#/lm/network/22433")</f>
        <v>https://cloud.oebiotech.com/#/lm/network/22433</v>
      </c>
      <c r="H19" s="3" t="s">
        <v>201</v>
      </c>
      <c r="I19" s="3">
        <v>40829</v>
      </c>
      <c r="J19" s="3" t="s">
        <v>202</v>
      </c>
      <c r="K19" s="3">
        <v>52649</v>
      </c>
      <c r="L19" s="3"/>
      <c r="M19" s="3"/>
      <c r="N19" s="3"/>
      <c r="O19" s="3">
        <v>9547099</v>
      </c>
      <c r="P19" s="3" t="s">
        <v>203</v>
      </c>
      <c r="Q19" s="3" t="s">
        <v>204</v>
      </c>
      <c r="R19" s="3" t="s">
        <v>205</v>
      </c>
      <c r="S19" s="3" t="s">
        <v>46</v>
      </c>
      <c r="T19" s="3" t="s">
        <v>206</v>
      </c>
      <c r="U19" s="3" t="s">
        <v>207</v>
      </c>
      <c r="V19" s="3" t="s">
        <v>46</v>
      </c>
      <c r="W19" s="3" t="s">
        <v>49</v>
      </c>
      <c r="X19" s="3">
        <v>51.5</v>
      </c>
      <c r="Y19" s="3">
        <v>88.5764663078095</v>
      </c>
      <c r="Z19" s="3">
        <v>70</v>
      </c>
      <c r="AA19" s="3" t="s">
        <v>208</v>
      </c>
      <c r="AB19" s="3" t="s">
        <v>209</v>
      </c>
      <c r="AC19" s="3" t="s">
        <v>210</v>
      </c>
      <c r="AD19" s="3">
        <v>-1.09415143942285</v>
      </c>
      <c r="AE19" s="3">
        <v>2.94419416297595</v>
      </c>
      <c r="AF19" s="3">
        <v>13.3708726027643</v>
      </c>
      <c r="AG19" s="3">
        <v>14.5563057094682</v>
      </c>
      <c r="AH19" s="6">
        <v>-1.18543310670387</v>
      </c>
      <c r="AI19" s="6">
        <v>0.439692519509605</v>
      </c>
      <c r="AJ19" s="6" t="s">
        <v>53</v>
      </c>
      <c r="AK19" s="3">
        <v>0.00036400750588263</v>
      </c>
      <c r="AL19" s="3">
        <v>0.2920524780234</v>
      </c>
      <c r="AM19" s="3">
        <v>13.1689967018975</v>
      </c>
      <c r="AN19" s="3">
        <v>13.8733930215717</v>
      </c>
      <c r="AO19" s="3">
        <v>13.5767440168112</v>
      </c>
      <c r="AP19" s="3">
        <v>12.9424633483163</v>
      </c>
      <c r="AQ19" s="3">
        <v>13.2213325063491</v>
      </c>
      <c r="AR19" s="3">
        <v>13.4423060216402</v>
      </c>
      <c r="AS19" s="3">
        <v>14.4364064161637</v>
      </c>
      <c r="AT19" s="3">
        <v>14.7416134543982</v>
      </c>
      <c r="AU19" s="3">
        <v>14.4844044761868</v>
      </c>
      <c r="AV19" s="3">
        <v>14.5879405482878</v>
      </c>
      <c r="AW19" s="3">
        <v>15.2210070033091</v>
      </c>
      <c r="AX19" s="3">
        <v>13.8664623584636</v>
      </c>
    </row>
    <row r="20" s="1" customFormat="1" ht="14.25" spans="1:50">
      <c r="A20" s="3" t="s">
        <v>211</v>
      </c>
      <c r="B20" s="3">
        <v>561.311116744834</v>
      </c>
      <c r="C20" s="3">
        <v>15.2516333333333</v>
      </c>
      <c r="D20" s="3" t="s">
        <v>41</v>
      </c>
      <c r="E20" s="3" t="s">
        <v>212</v>
      </c>
      <c r="F20" s="3">
        <v>296682</v>
      </c>
      <c r="G20" s="4" t="str">
        <f>HYPERLINK("https://cloud.oebiotech.com/#/lm/network/296682","https://cloud.oebiotech.com/#/lm/network/296682")</f>
        <v>https://cloud.oebiotech.com/#/lm/network/296682</v>
      </c>
      <c r="H20" s="3"/>
      <c r="I20" s="3">
        <v>321226</v>
      </c>
      <c r="J20" s="3"/>
      <c r="K20" s="3"/>
      <c r="L20" s="3"/>
      <c r="M20" s="3"/>
      <c r="N20" s="3"/>
      <c r="O20" s="3">
        <v>25015677</v>
      </c>
      <c r="P20" s="3"/>
      <c r="Q20" s="3" t="s">
        <v>213</v>
      </c>
      <c r="R20" s="3" t="s">
        <v>214</v>
      </c>
      <c r="S20" s="3" t="s">
        <v>76</v>
      </c>
      <c r="T20" s="3" t="s">
        <v>215</v>
      </c>
      <c r="U20" s="3" t="s">
        <v>78</v>
      </c>
      <c r="V20" s="3" t="s">
        <v>79</v>
      </c>
      <c r="W20" s="3" t="s">
        <v>67</v>
      </c>
      <c r="X20" s="3">
        <v>36.8</v>
      </c>
      <c r="Y20" s="3">
        <v>84.7977889594403</v>
      </c>
      <c r="Z20" s="3">
        <v>0</v>
      </c>
      <c r="AA20" s="3"/>
      <c r="AB20" s="3" t="s">
        <v>80</v>
      </c>
      <c r="AC20" s="3" t="s">
        <v>216</v>
      </c>
      <c r="AD20" s="3">
        <v>0.638275022563661</v>
      </c>
      <c r="AE20" s="3">
        <v>2.93910241959983</v>
      </c>
      <c r="AF20" s="3">
        <v>14.3570991791552</v>
      </c>
      <c r="AG20" s="3">
        <v>12.8170313118884</v>
      </c>
      <c r="AH20" s="5">
        <v>1.54006786726672</v>
      </c>
      <c r="AI20" s="5">
        <v>2.90808183342187</v>
      </c>
      <c r="AJ20" s="5" t="s">
        <v>89</v>
      </c>
      <c r="AK20" s="3">
        <v>0.00434635838781781</v>
      </c>
      <c r="AL20" s="3">
        <v>0.838158947156852</v>
      </c>
      <c r="AM20" s="3">
        <v>13.7116687399576</v>
      </c>
      <c r="AN20" s="3">
        <v>14.4977362029402</v>
      </c>
      <c r="AO20" s="3">
        <v>14.6570466217787</v>
      </c>
      <c r="AP20" s="3">
        <v>14.2662245481216</v>
      </c>
      <c r="AQ20" s="3">
        <v>14.8005490213288</v>
      </c>
      <c r="AR20" s="3">
        <v>14.209369940804</v>
      </c>
      <c r="AS20" s="3">
        <v>12.0651879251065</v>
      </c>
      <c r="AT20" s="3">
        <v>12.7315188954699</v>
      </c>
      <c r="AU20" s="3">
        <v>11.6865297949926</v>
      </c>
      <c r="AV20" s="3">
        <v>12.5379131576466</v>
      </c>
      <c r="AW20" s="3">
        <v>14.1510007485929</v>
      </c>
      <c r="AX20" s="3">
        <v>13.7300373495221</v>
      </c>
    </row>
    <row r="21" s="1" customFormat="1" ht="14.25" spans="1:50">
      <c r="A21" s="3" t="s">
        <v>217</v>
      </c>
      <c r="B21" s="3">
        <v>408.307748119348</v>
      </c>
      <c r="C21" s="3">
        <v>13.2929</v>
      </c>
      <c r="D21" s="3" t="s">
        <v>41</v>
      </c>
      <c r="E21" s="3" t="s">
        <v>218</v>
      </c>
      <c r="F21" s="3">
        <v>202222</v>
      </c>
      <c r="G21" s="4" t="str">
        <f>HYPERLINK("https://cloud.oebiotech.com/#/lm/network/202222","https://cloud.oebiotech.com/#/lm/network/202222")</f>
        <v>https://cloud.oebiotech.com/#/lm/network/202222</v>
      </c>
      <c r="H21" s="3" t="s">
        <v>219</v>
      </c>
      <c r="I21" s="3"/>
      <c r="J21" s="3"/>
      <c r="K21" s="3"/>
      <c r="L21" s="3"/>
      <c r="M21" s="3"/>
      <c r="N21" s="3"/>
      <c r="O21" s="3">
        <v>2724321</v>
      </c>
      <c r="P21" s="3"/>
      <c r="Q21" s="3" t="s">
        <v>220</v>
      </c>
      <c r="R21" s="3" t="s">
        <v>221</v>
      </c>
      <c r="S21" s="3" t="s">
        <v>46</v>
      </c>
      <c r="T21" s="3" t="s">
        <v>47</v>
      </c>
      <c r="U21" s="3" t="s">
        <v>154</v>
      </c>
      <c r="V21" s="3" t="s">
        <v>46</v>
      </c>
      <c r="W21" s="3" t="s">
        <v>49</v>
      </c>
      <c r="X21" s="3">
        <v>49.5</v>
      </c>
      <c r="Y21" s="3">
        <v>96.8658163984256</v>
      </c>
      <c r="Z21" s="3">
        <v>52.9</v>
      </c>
      <c r="AA21" s="3" t="s">
        <v>222</v>
      </c>
      <c r="AB21" s="3" t="s">
        <v>223</v>
      </c>
      <c r="AC21" s="3" t="s">
        <v>224</v>
      </c>
      <c r="AD21" s="3">
        <v>-1.76846283974945</v>
      </c>
      <c r="AE21" s="3">
        <v>2.89503146835906</v>
      </c>
      <c r="AF21" s="3">
        <v>18.3868442973914</v>
      </c>
      <c r="AG21" s="3">
        <v>16.8644524437728</v>
      </c>
      <c r="AH21" s="5">
        <v>1.52239185361861</v>
      </c>
      <c r="AI21" s="5">
        <v>2.87266916737475</v>
      </c>
      <c r="AJ21" s="5" t="s">
        <v>89</v>
      </c>
      <c r="AK21" s="3">
        <v>0.0181173202365564</v>
      </c>
      <c r="AL21" s="3">
        <v>1</v>
      </c>
      <c r="AM21" s="3">
        <v>18.5507261949702</v>
      </c>
      <c r="AN21" s="3">
        <v>18.0672940114078</v>
      </c>
      <c r="AO21" s="3">
        <v>17.7713701655116</v>
      </c>
      <c r="AP21" s="3">
        <v>17.7483444550029</v>
      </c>
      <c r="AQ21" s="3">
        <v>18.7955436884089</v>
      </c>
      <c r="AR21" s="3">
        <v>19.3877872690473</v>
      </c>
      <c r="AS21" s="3">
        <v>18.1844724564028</v>
      </c>
      <c r="AT21" s="3">
        <v>17.1102478925435</v>
      </c>
      <c r="AU21" s="3">
        <v>17.8121617291867</v>
      </c>
      <c r="AV21" s="3">
        <v>14.9362220285184</v>
      </c>
      <c r="AW21" s="3">
        <v>16.398731255336</v>
      </c>
      <c r="AX21" s="3">
        <v>16.7448793006496</v>
      </c>
    </row>
    <row r="22" s="1" customFormat="1" ht="14.25" spans="1:50">
      <c r="A22" s="3" t="s">
        <v>225</v>
      </c>
      <c r="B22" s="3">
        <v>256.22674257269</v>
      </c>
      <c r="C22" s="3">
        <v>13.4115166666667</v>
      </c>
      <c r="D22" s="3" t="s">
        <v>41</v>
      </c>
      <c r="E22" s="3" t="s">
        <v>226</v>
      </c>
      <c r="F22" s="3">
        <v>267006</v>
      </c>
      <c r="G22" s="4" t="str">
        <f>HYPERLINK("https://cloud.oebiotech.com/#/lm/network/267006","https://cloud.oebiotech.com/#/lm/network/267006")</f>
        <v>https://cloud.oebiotech.com/#/lm/network/267006</v>
      </c>
      <c r="H22" s="3"/>
      <c r="I22" s="3">
        <v>44493</v>
      </c>
      <c r="J22" s="3"/>
      <c r="K22" s="3"/>
      <c r="L22" s="3"/>
      <c r="M22" s="3"/>
      <c r="N22" s="3"/>
      <c r="O22" s="3">
        <v>5024745</v>
      </c>
      <c r="P22" s="3"/>
      <c r="Q22" s="3" t="s">
        <v>227</v>
      </c>
      <c r="R22" s="3" t="s">
        <v>228</v>
      </c>
      <c r="S22" s="3" t="s">
        <v>46</v>
      </c>
      <c r="T22" s="3" t="s">
        <v>229</v>
      </c>
      <c r="U22" s="3" t="s">
        <v>230</v>
      </c>
      <c r="V22" s="3" t="s">
        <v>46</v>
      </c>
      <c r="W22" s="3" t="s">
        <v>67</v>
      </c>
      <c r="X22" s="3">
        <v>38.1</v>
      </c>
      <c r="Y22" s="3">
        <v>92.4529492298231</v>
      </c>
      <c r="Z22" s="3">
        <v>0</v>
      </c>
      <c r="AA22" s="3"/>
      <c r="AB22" s="3" t="s">
        <v>80</v>
      </c>
      <c r="AC22" s="3" t="s">
        <v>231</v>
      </c>
      <c r="AD22" s="3">
        <v>-1.5240994614159</v>
      </c>
      <c r="AE22" s="3">
        <v>2.86414352324324</v>
      </c>
      <c r="AF22" s="3">
        <v>9.94981644561055</v>
      </c>
      <c r="AG22" s="3">
        <v>8.4545497463686</v>
      </c>
      <c r="AH22" s="5">
        <v>1.49526669924195</v>
      </c>
      <c r="AI22" s="5">
        <v>2.81916261766997</v>
      </c>
      <c r="AJ22" s="5" t="s">
        <v>89</v>
      </c>
      <c r="AK22" s="3">
        <v>0.0139754461400999</v>
      </c>
      <c r="AL22" s="3">
        <v>1</v>
      </c>
      <c r="AM22" s="3">
        <v>10.5497728040955</v>
      </c>
      <c r="AN22" s="3">
        <v>9.63470303322219</v>
      </c>
      <c r="AO22" s="3">
        <v>9.07793468862618</v>
      </c>
      <c r="AP22" s="3">
        <v>9.26884861674514</v>
      </c>
      <c r="AQ22" s="3">
        <v>10.563769287634</v>
      </c>
      <c r="AR22" s="3">
        <v>10.6038702433403</v>
      </c>
      <c r="AS22" s="3">
        <v>9.61483438337041</v>
      </c>
      <c r="AT22" s="3">
        <v>7.22899816176791</v>
      </c>
      <c r="AU22" s="3">
        <v>9.10594885977847</v>
      </c>
      <c r="AV22" s="3">
        <v>7.22899816176791</v>
      </c>
      <c r="AW22" s="3">
        <v>9.02146167346759</v>
      </c>
      <c r="AX22" s="3">
        <v>8.5270572380593</v>
      </c>
    </row>
    <row r="23" s="1" customFormat="1" ht="14.25" spans="1:50">
      <c r="A23" s="3" t="s">
        <v>232</v>
      </c>
      <c r="B23" s="3">
        <v>162.054873199005</v>
      </c>
      <c r="C23" s="3">
        <v>4.45943333333333</v>
      </c>
      <c r="D23" s="3" t="s">
        <v>41</v>
      </c>
      <c r="E23" s="3" t="s">
        <v>233</v>
      </c>
      <c r="F23" s="3">
        <v>199758</v>
      </c>
      <c r="G23" s="4" t="str">
        <f>HYPERLINK("https://cloud.oebiotech.com/#/lm/network/199758","https://cloud.oebiotech.com/#/lm/network/199758")</f>
        <v>https://cloud.oebiotech.com/#/lm/network/199758</v>
      </c>
      <c r="H23" s="3" t="s">
        <v>234</v>
      </c>
      <c r="I23" s="3"/>
      <c r="J23" s="3"/>
      <c r="K23" s="3">
        <v>64044</v>
      </c>
      <c r="L23" s="3"/>
      <c r="M23" s="3"/>
      <c r="N23" s="3"/>
      <c r="O23" s="3">
        <v>1340</v>
      </c>
      <c r="P23" s="3"/>
      <c r="Q23" s="3" t="s">
        <v>235</v>
      </c>
      <c r="R23" s="3" t="s">
        <v>236</v>
      </c>
      <c r="S23" s="3" t="s">
        <v>76</v>
      </c>
      <c r="T23" s="3" t="s">
        <v>237</v>
      </c>
      <c r="U23" s="3" t="s">
        <v>78</v>
      </c>
      <c r="V23" s="3" t="s">
        <v>79</v>
      </c>
      <c r="W23" s="3" t="s">
        <v>67</v>
      </c>
      <c r="X23" s="3">
        <v>44.1</v>
      </c>
      <c r="Y23" s="3">
        <v>97.7817660667832</v>
      </c>
      <c r="Z23" s="3">
        <v>23.2</v>
      </c>
      <c r="AA23" s="3" t="s">
        <v>238</v>
      </c>
      <c r="AB23" s="3" t="s">
        <v>239</v>
      </c>
      <c r="AC23" s="3" t="s">
        <v>240</v>
      </c>
      <c r="AD23" s="3">
        <v>-0.507311906375407</v>
      </c>
      <c r="AE23" s="3">
        <v>2.86161558664531</v>
      </c>
      <c r="AF23" s="3">
        <v>12.9989132973424</v>
      </c>
      <c r="AG23" s="3">
        <v>14.527962177475</v>
      </c>
      <c r="AH23" s="6">
        <v>-1.52904888013257</v>
      </c>
      <c r="AI23" s="6">
        <v>0.346505731209355</v>
      </c>
      <c r="AJ23" s="6" t="s">
        <v>53</v>
      </c>
      <c r="AK23" s="3">
        <v>0.0134328092427935</v>
      </c>
      <c r="AL23" s="3">
        <v>1</v>
      </c>
      <c r="AM23" s="3">
        <v>14.4050023957795</v>
      </c>
      <c r="AN23" s="3">
        <v>12.9379662852397</v>
      </c>
      <c r="AO23" s="3">
        <v>11.8691534811797</v>
      </c>
      <c r="AP23" s="3">
        <v>13.1559371659618</v>
      </c>
      <c r="AQ23" s="3">
        <v>12.1881689895694</v>
      </c>
      <c r="AR23" s="3">
        <v>13.4372514663244</v>
      </c>
      <c r="AS23" s="3">
        <v>12.9599576623261</v>
      </c>
      <c r="AT23" s="3">
        <v>14.4449155112288</v>
      </c>
      <c r="AU23" s="3">
        <v>15.4320773306383</v>
      </c>
      <c r="AV23" s="3">
        <v>14.4653257504254</v>
      </c>
      <c r="AW23" s="3">
        <v>15.1167860183244</v>
      </c>
      <c r="AX23" s="3">
        <v>14.7487107919069</v>
      </c>
    </row>
    <row r="24" s="1" customFormat="1" ht="14.25" spans="1:50">
      <c r="A24" s="3" t="s">
        <v>241</v>
      </c>
      <c r="B24" s="3">
        <v>160.039348559333</v>
      </c>
      <c r="C24" s="3">
        <v>4.46651666666667</v>
      </c>
      <c r="D24" s="3" t="s">
        <v>179</v>
      </c>
      <c r="E24" s="3" t="s">
        <v>242</v>
      </c>
      <c r="F24" s="3">
        <v>274721</v>
      </c>
      <c r="G24" s="4" t="str">
        <f>HYPERLINK("https://cloud.oebiotech.com/#/lm/network/274721","https://cloud.oebiotech.com/#/lm/network/274721")</f>
        <v>https://cloud.oebiotech.com/#/lm/network/274721</v>
      </c>
      <c r="H24" s="3" t="s">
        <v>243</v>
      </c>
      <c r="I24" s="3">
        <v>64954</v>
      </c>
      <c r="J24" s="3"/>
      <c r="K24" s="3"/>
      <c r="L24" s="3"/>
      <c r="M24" s="3"/>
      <c r="N24" s="3"/>
      <c r="O24" s="3">
        <v>5898</v>
      </c>
      <c r="P24" s="3" t="s">
        <v>244</v>
      </c>
      <c r="Q24" s="3" t="s">
        <v>245</v>
      </c>
      <c r="R24" s="3" t="s">
        <v>246</v>
      </c>
      <c r="S24" s="3" t="s">
        <v>76</v>
      </c>
      <c r="T24" s="3" t="s">
        <v>247</v>
      </c>
      <c r="U24" s="3" t="s">
        <v>78</v>
      </c>
      <c r="V24" s="3" t="s">
        <v>79</v>
      </c>
      <c r="W24" s="3" t="s">
        <v>146</v>
      </c>
      <c r="X24" s="3">
        <v>49.1</v>
      </c>
      <c r="Y24" s="3">
        <v>89.7564002803651</v>
      </c>
      <c r="Z24" s="3">
        <v>0</v>
      </c>
      <c r="AA24" s="3" t="s">
        <v>248</v>
      </c>
      <c r="AB24" s="3" t="s">
        <v>249</v>
      </c>
      <c r="AC24" s="3" t="s">
        <v>250</v>
      </c>
      <c r="AD24" s="3">
        <v>-5.88340843123204</v>
      </c>
      <c r="AE24" s="3">
        <v>2.84169501278632</v>
      </c>
      <c r="AF24" s="3">
        <v>11.8364045909133</v>
      </c>
      <c r="AG24" s="3">
        <v>13.3806721246612</v>
      </c>
      <c r="AH24" s="6">
        <v>-1.5442675337479</v>
      </c>
      <c r="AI24" s="6">
        <v>0.342869734398225</v>
      </c>
      <c r="AJ24" s="6" t="s">
        <v>53</v>
      </c>
      <c r="AK24" s="3">
        <v>0.015388271168674</v>
      </c>
      <c r="AL24" s="3">
        <v>1</v>
      </c>
      <c r="AM24" s="3">
        <v>12.6835033824877</v>
      </c>
      <c r="AN24" s="3">
        <v>12.4083501602859</v>
      </c>
      <c r="AO24" s="3">
        <v>10.9955940385623</v>
      </c>
      <c r="AP24" s="3">
        <v>12.0400399089404</v>
      </c>
      <c r="AQ24" s="3">
        <v>10.4367391631219</v>
      </c>
      <c r="AR24" s="3">
        <v>12.4542008920816</v>
      </c>
      <c r="AS24" s="3">
        <v>11.8723166987743</v>
      </c>
      <c r="AT24" s="3">
        <v>12.6236744008451</v>
      </c>
      <c r="AU24" s="3">
        <v>14.2710558754136</v>
      </c>
      <c r="AV24" s="3">
        <v>13.8833307557751</v>
      </c>
      <c r="AW24" s="3">
        <v>13.8486750006784</v>
      </c>
      <c r="AX24" s="3">
        <v>13.7849800164807</v>
      </c>
    </row>
    <row r="25" s="1" customFormat="1" ht="14.25" spans="1:50">
      <c r="A25" s="3" t="s">
        <v>251</v>
      </c>
      <c r="B25" s="3">
        <v>228.027191838542</v>
      </c>
      <c r="C25" s="3">
        <v>4.46651666666667</v>
      </c>
      <c r="D25" s="3" t="s">
        <v>179</v>
      </c>
      <c r="E25" s="3" t="s">
        <v>252</v>
      </c>
      <c r="F25" s="3">
        <v>205261</v>
      </c>
      <c r="G25" s="4" t="str">
        <f>HYPERLINK("https://cloud.oebiotech.com/#/lm/network/205261","https://cloud.oebiotech.com/#/lm/network/205261")</f>
        <v>https://cloud.oebiotech.com/#/lm/network/205261</v>
      </c>
      <c r="H25" s="3" t="s">
        <v>253</v>
      </c>
      <c r="I25" s="3"/>
      <c r="J25" s="3"/>
      <c r="K25" s="3">
        <v>51772</v>
      </c>
      <c r="L25" s="3"/>
      <c r="M25" s="3"/>
      <c r="N25" s="3"/>
      <c r="O25" s="3">
        <v>100641</v>
      </c>
      <c r="P25" s="3"/>
      <c r="Q25" s="3" t="s">
        <v>254</v>
      </c>
      <c r="R25" s="3" t="s">
        <v>255</v>
      </c>
      <c r="S25" s="3" t="s">
        <v>256</v>
      </c>
      <c r="T25" s="3" t="s">
        <v>257</v>
      </c>
      <c r="U25" s="3" t="s">
        <v>78</v>
      </c>
      <c r="V25" s="3" t="s">
        <v>258</v>
      </c>
      <c r="W25" s="3" t="s">
        <v>49</v>
      </c>
      <c r="X25" s="3">
        <v>50.8</v>
      </c>
      <c r="Y25" s="3">
        <v>96.7728551350841</v>
      </c>
      <c r="Z25" s="3">
        <v>60.4</v>
      </c>
      <c r="AA25" s="3" t="s">
        <v>259</v>
      </c>
      <c r="AB25" s="3" t="s">
        <v>209</v>
      </c>
      <c r="AC25" s="3" t="s">
        <v>260</v>
      </c>
      <c r="AD25" s="3">
        <v>-2.59709491770959</v>
      </c>
      <c r="AE25" s="3">
        <v>2.82192671280384</v>
      </c>
      <c r="AF25" s="3">
        <v>7.22899816176791</v>
      </c>
      <c r="AG25" s="3">
        <v>8.70581885042601</v>
      </c>
      <c r="AH25" s="6">
        <v>-1.4768206886581</v>
      </c>
      <c r="AI25" s="6">
        <v>0.359279695929498</v>
      </c>
      <c r="AJ25" s="6" t="s">
        <v>53</v>
      </c>
      <c r="AK25" s="3">
        <v>0.0130629181530688</v>
      </c>
      <c r="AL25" s="3">
        <v>1</v>
      </c>
      <c r="AM25" s="3">
        <v>7.22899816176791</v>
      </c>
      <c r="AN25" s="3">
        <v>7.22899816176791</v>
      </c>
      <c r="AO25" s="3">
        <v>7.22899816176791</v>
      </c>
      <c r="AP25" s="3">
        <v>7.22899816176791</v>
      </c>
      <c r="AQ25" s="3">
        <v>7.22899816176791</v>
      </c>
      <c r="AR25" s="3">
        <v>7.22899816176791</v>
      </c>
      <c r="AS25" s="3">
        <v>7.22899816176791</v>
      </c>
      <c r="AT25" s="3">
        <v>7.22899816176791</v>
      </c>
      <c r="AU25" s="3">
        <v>10.0294073291666</v>
      </c>
      <c r="AV25" s="3">
        <v>9.04244333030443</v>
      </c>
      <c r="AW25" s="3">
        <v>9.62306017696387</v>
      </c>
      <c r="AX25" s="3">
        <v>9.08200594258536</v>
      </c>
    </row>
    <row r="26" s="1" customFormat="1" ht="14.25" spans="1:50">
      <c r="A26" s="3" t="s">
        <v>261</v>
      </c>
      <c r="B26" s="3">
        <v>834.528822572254</v>
      </c>
      <c r="C26" s="3">
        <v>11.2872666666667</v>
      </c>
      <c r="D26" s="3" t="s">
        <v>179</v>
      </c>
      <c r="E26" s="3" t="s">
        <v>262</v>
      </c>
      <c r="F26" s="3">
        <v>20584</v>
      </c>
      <c r="G26" s="4" t="str">
        <f>HYPERLINK("https://cloud.oebiotech.com/#/lm/network/20584","https://cloud.oebiotech.com/#/lm/network/20584")</f>
        <v>https://cloud.oebiotech.com/#/lm/network/20584</v>
      </c>
      <c r="H26" s="3" t="s">
        <v>263</v>
      </c>
      <c r="I26" s="3">
        <v>60698</v>
      </c>
      <c r="J26" s="3" t="s">
        <v>264</v>
      </c>
      <c r="K26" s="3"/>
      <c r="L26" s="3" t="s">
        <v>265</v>
      </c>
      <c r="M26" s="3" t="s">
        <v>266</v>
      </c>
      <c r="N26" s="3" t="s">
        <v>267</v>
      </c>
      <c r="O26" s="3">
        <v>52924596</v>
      </c>
      <c r="P26" s="3"/>
      <c r="Q26" s="3" t="s">
        <v>268</v>
      </c>
      <c r="R26" s="3" t="s">
        <v>269</v>
      </c>
      <c r="S26" s="3" t="s">
        <v>46</v>
      </c>
      <c r="T26" s="3" t="s">
        <v>206</v>
      </c>
      <c r="U26" s="3" t="s">
        <v>270</v>
      </c>
      <c r="V26" s="3" t="s">
        <v>46</v>
      </c>
      <c r="W26" s="3" t="s">
        <v>67</v>
      </c>
      <c r="X26" s="3">
        <v>36.8</v>
      </c>
      <c r="Y26" s="3">
        <v>84.2857866029828</v>
      </c>
      <c r="Z26" s="3">
        <v>0</v>
      </c>
      <c r="AA26" s="3"/>
      <c r="AB26" s="3" t="s">
        <v>186</v>
      </c>
      <c r="AC26" s="3" t="s">
        <v>271</v>
      </c>
      <c r="AD26" s="3">
        <v>-0.298058453956623</v>
      </c>
      <c r="AE26" s="3">
        <v>2.79052765651648</v>
      </c>
      <c r="AF26" s="3">
        <v>16.8032357689679</v>
      </c>
      <c r="AG26" s="3">
        <v>15.6112544251516</v>
      </c>
      <c r="AH26" s="5">
        <v>1.19198134381625</v>
      </c>
      <c r="AI26" s="5">
        <v>2.28466294943016</v>
      </c>
      <c r="AJ26" s="5" t="s">
        <v>89</v>
      </c>
      <c r="AK26" s="3">
        <v>0.000544851630016777</v>
      </c>
      <c r="AL26" s="3">
        <v>0.2920524780234</v>
      </c>
      <c r="AM26" s="3">
        <v>16.8688685990192</v>
      </c>
      <c r="AN26" s="3">
        <v>16.9288755539181</v>
      </c>
      <c r="AO26" s="3">
        <v>16.8984800655327</v>
      </c>
      <c r="AP26" s="3">
        <v>16.7423690863099</v>
      </c>
      <c r="AQ26" s="3">
        <v>16.7659936284093</v>
      </c>
      <c r="AR26" s="3">
        <v>16.614827680618</v>
      </c>
      <c r="AS26" s="3">
        <v>15.5669029560004</v>
      </c>
      <c r="AT26" s="3">
        <v>15.0922219465904</v>
      </c>
      <c r="AU26" s="3">
        <v>14.7901541071773</v>
      </c>
      <c r="AV26" s="3">
        <v>15.9195922800982</v>
      </c>
      <c r="AW26" s="3">
        <v>16.0444742191384</v>
      </c>
      <c r="AX26" s="3">
        <v>16.254181041905</v>
      </c>
    </row>
    <row r="27" s="1" customFormat="1" ht="14.25" spans="1:50">
      <c r="A27" s="3" t="s">
        <v>272</v>
      </c>
      <c r="B27" s="3">
        <v>226.17996759659</v>
      </c>
      <c r="C27" s="3">
        <v>13.2929</v>
      </c>
      <c r="D27" s="3" t="s">
        <v>41</v>
      </c>
      <c r="E27" s="3" t="s">
        <v>273</v>
      </c>
      <c r="F27" s="3">
        <v>60364</v>
      </c>
      <c r="G27" s="4" t="str">
        <f>HYPERLINK("https://cloud.oebiotech.com/#/lm/network/60364","https://cloud.oebiotech.com/#/lm/network/60364")</f>
        <v>https://cloud.oebiotech.com/#/lm/network/60364</v>
      </c>
      <c r="H27" s="3" t="s">
        <v>274</v>
      </c>
      <c r="I27" s="3">
        <v>91723</v>
      </c>
      <c r="J27" s="3"/>
      <c r="K27" s="3"/>
      <c r="L27" s="3"/>
      <c r="M27" s="3"/>
      <c r="N27" s="3"/>
      <c r="O27" s="3">
        <v>131752035</v>
      </c>
      <c r="P27" s="3" t="s">
        <v>275</v>
      </c>
      <c r="Q27" s="3" t="s">
        <v>276</v>
      </c>
      <c r="R27" s="3" t="s">
        <v>277</v>
      </c>
      <c r="S27" s="3" t="s">
        <v>194</v>
      </c>
      <c r="T27" s="3" t="s">
        <v>195</v>
      </c>
      <c r="U27" s="3" t="s">
        <v>278</v>
      </c>
      <c r="V27" s="3" t="s">
        <v>194</v>
      </c>
      <c r="W27" s="3" t="s">
        <v>49</v>
      </c>
      <c r="X27" s="3">
        <v>50.6</v>
      </c>
      <c r="Y27" s="3">
        <v>96.8093451899452</v>
      </c>
      <c r="Z27" s="3">
        <v>57.1</v>
      </c>
      <c r="AA27" s="3" t="s">
        <v>279</v>
      </c>
      <c r="AB27" s="3" t="s">
        <v>280</v>
      </c>
      <c r="AC27" s="3" t="s">
        <v>281</v>
      </c>
      <c r="AD27" s="3">
        <v>-0.90231679802326</v>
      </c>
      <c r="AE27" s="3">
        <v>2.73355258362875</v>
      </c>
      <c r="AF27" s="3">
        <v>14.7833209180549</v>
      </c>
      <c r="AG27" s="3">
        <v>13.3871531446589</v>
      </c>
      <c r="AH27" s="5">
        <v>1.396167773396</v>
      </c>
      <c r="AI27" s="5">
        <v>2.63201511365861</v>
      </c>
      <c r="AJ27" s="5" t="s">
        <v>89</v>
      </c>
      <c r="AK27" s="3">
        <v>0.0182752887328671</v>
      </c>
      <c r="AL27" s="3">
        <v>1</v>
      </c>
      <c r="AM27" s="3">
        <v>14.7319814939247</v>
      </c>
      <c r="AN27" s="3">
        <v>14.3913868659765</v>
      </c>
      <c r="AO27" s="3">
        <v>14.1470887308228</v>
      </c>
      <c r="AP27" s="3">
        <v>14.3050287723047</v>
      </c>
      <c r="AQ27" s="3">
        <v>15.2659961545688</v>
      </c>
      <c r="AR27" s="3">
        <v>15.8584434907322</v>
      </c>
      <c r="AS27" s="3">
        <v>14.613762882858</v>
      </c>
      <c r="AT27" s="3">
        <v>13.640164002525</v>
      </c>
      <c r="AU27" s="3">
        <v>14.2183089057261</v>
      </c>
      <c r="AV27" s="3">
        <v>11.7429764091203</v>
      </c>
      <c r="AW27" s="3">
        <v>13.1215477777461</v>
      </c>
      <c r="AX27" s="3">
        <v>12.9861588899782</v>
      </c>
    </row>
    <row r="28" s="1" customFormat="1" ht="14.25" spans="1:50">
      <c r="A28" s="3" t="s">
        <v>282</v>
      </c>
      <c r="B28" s="3">
        <v>760.558003173892</v>
      </c>
      <c r="C28" s="3">
        <v>13.1068833333333</v>
      </c>
      <c r="D28" s="3" t="s">
        <v>179</v>
      </c>
      <c r="E28" s="3" t="s">
        <v>283</v>
      </c>
      <c r="F28" s="3">
        <v>57111</v>
      </c>
      <c r="G28" s="4" t="str">
        <f>HYPERLINK("https://cloud.oebiotech.com/#/lm/network/57111","https://cloud.oebiotech.com/#/lm/network/57111")</f>
        <v>https://cloud.oebiotech.com/#/lm/network/57111</v>
      </c>
      <c r="H28" s="3" t="s">
        <v>284</v>
      </c>
      <c r="I28" s="3">
        <v>88763</v>
      </c>
      <c r="J28" s="3"/>
      <c r="K28" s="3"/>
      <c r="L28" s="3"/>
      <c r="M28" s="3"/>
      <c r="N28" s="3"/>
      <c r="O28" s="3">
        <v>131751332</v>
      </c>
      <c r="P28" s="3"/>
      <c r="Q28" s="3" t="s">
        <v>285</v>
      </c>
      <c r="R28" s="3" t="s">
        <v>286</v>
      </c>
      <c r="S28" s="3" t="s">
        <v>46</v>
      </c>
      <c r="T28" s="3" t="s">
        <v>287</v>
      </c>
      <c r="U28" s="3" t="s">
        <v>288</v>
      </c>
      <c r="V28" s="3" t="s">
        <v>46</v>
      </c>
      <c r="W28" s="3" t="s">
        <v>49</v>
      </c>
      <c r="X28" s="3">
        <v>52.5</v>
      </c>
      <c r="Y28" s="3">
        <v>87.1635074002266</v>
      </c>
      <c r="Z28" s="3">
        <v>75.4</v>
      </c>
      <c r="AA28" s="3" t="s">
        <v>289</v>
      </c>
      <c r="AB28" s="3" t="s">
        <v>186</v>
      </c>
      <c r="AC28" s="3" t="s">
        <v>290</v>
      </c>
      <c r="AD28" s="3">
        <v>-0.0457632419249191</v>
      </c>
      <c r="AE28" s="3">
        <v>2.72638181616102</v>
      </c>
      <c r="AF28" s="3">
        <v>14.4239492815814</v>
      </c>
      <c r="AG28" s="3">
        <v>15.7980051053572</v>
      </c>
      <c r="AH28" s="6">
        <v>-1.37405582377582</v>
      </c>
      <c r="AI28" s="6">
        <v>0.385805115096978</v>
      </c>
      <c r="AJ28" s="6" t="s">
        <v>53</v>
      </c>
      <c r="AK28" s="3">
        <v>0.0494450797127684</v>
      </c>
      <c r="AL28" s="3">
        <v>1</v>
      </c>
      <c r="AM28" s="3">
        <v>15.2320081605266</v>
      </c>
      <c r="AN28" s="3">
        <v>14.7960486372498</v>
      </c>
      <c r="AO28" s="3">
        <v>15.3133770418847</v>
      </c>
      <c r="AP28" s="3">
        <v>13.5027204241974</v>
      </c>
      <c r="AQ28" s="3">
        <v>13.9991552238875</v>
      </c>
      <c r="AR28" s="3">
        <v>13.7003862017426</v>
      </c>
      <c r="AS28" s="3">
        <v>15.7041042769207</v>
      </c>
      <c r="AT28" s="3">
        <v>15.1306886406585</v>
      </c>
      <c r="AU28" s="3">
        <v>14.5019638181218</v>
      </c>
      <c r="AV28" s="3">
        <v>15.972858193885</v>
      </c>
      <c r="AW28" s="3">
        <v>18.2004637064104</v>
      </c>
      <c r="AX28" s="3">
        <v>15.2779519961471</v>
      </c>
    </row>
    <row r="29" s="1" customFormat="1" ht="14.25" spans="1:50">
      <c r="A29" s="3" t="s">
        <v>291</v>
      </c>
      <c r="B29" s="3">
        <v>242.175576042415</v>
      </c>
      <c r="C29" s="3">
        <v>13.2804166666667</v>
      </c>
      <c r="D29" s="3" t="s">
        <v>179</v>
      </c>
      <c r="E29" s="3" t="s">
        <v>292</v>
      </c>
      <c r="F29" s="3">
        <v>274779</v>
      </c>
      <c r="G29" s="4" t="str">
        <f>HYPERLINK("https://cloud.oebiotech.com/#/lm/network/274779","https://cloud.oebiotech.com/#/lm/network/274779")</f>
        <v>https://cloud.oebiotech.com/#/lm/network/274779</v>
      </c>
      <c r="H29" s="3"/>
      <c r="I29" s="3">
        <v>65467</v>
      </c>
      <c r="J29" s="3"/>
      <c r="K29" s="3"/>
      <c r="L29" s="3"/>
      <c r="M29" s="3"/>
      <c r="N29" s="3"/>
      <c r="O29" s="3">
        <v>17825027</v>
      </c>
      <c r="P29" s="3"/>
      <c r="Q29" s="3" t="s">
        <v>293</v>
      </c>
      <c r="R29" s="3" t="s">
        <v>294</v>
      </c>
      <c r="S29" s="3" t="s">
        <v>46</v>
      </c>
      <c r="T29" s="3" t="s">
        <v>47</v>
      </c>
      <c r="U29" s="3" t="s">
        <v>112</v>
      </c>
      <c r="V29" s="3" t="s">
        <v>46</v>
      </c>
      <c r="W29" s="3" t="s">
        <v>67</v>
      </c>
      <c r="X29" s="3">
        <v>38</v>
      </c>
      <c r="Y29" s="3">
        <v>93.5415375339687</v>
      </c>
      <c r="Z29" s="3">
        <v>0</v>
      </c>
      <c r="AA29" s="3" t="s">
        <v>295</v>
      </c>
      <c r="AB29" s="3" t="s">
        <v>186</v>
      </c>
      <c r="AC29" s="3" t="s">
        <v>296</v>
      </c>
      <c r="AD29" s="3">
        <v>-2.99825366691478</v>
      </c>
      <c r="AE29" s="3">
        <v>2.72599467732347</v>
      </c>
      <c r="AF29" s="3">
        <v>9.06445706234516</v>
      </c>
      <c r="AG29" s="3">
        <v>7.63735237752136</v>
      </c>
      <c r="AH29" s="5">
        <v>1.4271046848238</v>
      </c>
      <c r="AI29" s="5">
        <v>2.68906510514265</v>
      </c>
      <c r="AJ29" s="5" t="s">
        <v>89</v>
      </c>
      <c r="AK29" s="3">
        <v>0.0224573010485505</v>
      </c>
      <c r="AL29" s="3">
        <v>1</v>
      </c>
      <c r="AM29" s="3">
        <v>9.4417916766195</v>
      </c>
      <c r="AN29" s="3">
        <v>8.97917736441596</v>
      </c>
      <c r="AO29" s="3">
        <v>7.22899816176791</v>
      </c>
      <c r="AP29" s="3">
        <v>8.59129292205496</v>
      </c>
      <c r="AQ29" s="3">
        <v>9.52143540706483</v>
      </c>
      <c r="AR29" s="3">
        <v>10.6240468421478</v>
      </c>
      <c r="AS29" s="3">
        <v>8.55369135187395</v>
      </c>
      <c r="AT29" s="3">
        <v>8.35443026618256</v>
      </c>
      <c r="AU29" s="3">
        <v>7.22899816176791</v>
      </c>
      <c r="AV29" s="3">
        <v>7.22899816176791</v>
      </c>
      <c r="AW29" s="3">
        <v>7.22899816176791</v>
      </c>
      <c r="AX29" s="3">
        <v>7.22899816176791</v>
      </c>
    </row>
    <row r="30" s="1" customFormat="1" ht="14.25" spans="1:50">
      <c r="A30" s="3" t="s">
        <v>297</v>
      </c>
      <c r="B30" s="3">
        <v>227.042607339631</v>
      </c>
      <c r="C30" s="3">
        <v>0.7549</v>
      </c>
      <c r="D30" s="3" t="s">
        <v>41</v>
      </c>
      <c r="E30" s="3" t="s">
        <v>298</v>
      </c>
      <c r="F30" s="3">
        <v>207417</v>
      </c>
      <c r="G30" s="4" t="str">
        <f>HYPERLINK("https://cloud.oebiotech.com/#/lm/network/207417","https://cloud.oebiotech.com/#/lm/network/207417")</f>
        <v>https://cloud.oebiotech.com/#/lm/network/207417</v>
      </c>
      <c r="H30" s="3" t="s">
        <v>299</v>
      </c>
      <c r="I30" s="3"/>
      <c r="J30" s="3"/>
      <c r="K30" s="3"/>
      <c r="L30" s="3"/>
      <c r="M30" s="3"/>
      <c r="N30" s="3"/>
      <c r="O30" s="3">
        <v>559549</v>
      </c>
      <c r="P30" s="3"/>
      <c r="Q30" s="3" t="s">
        <v>300</v>
      </c>
      <c r="R30" s="3" t="s">
        <v>301</v>
      </c>
      <c r="S30" s="3" t="s">
        <v>127</v>
      </c>
      <c r="T30" s="3" t="s">
        <v>128</v>
      </c>
      <c r="U30" s="3" t="s">
        <v>129</v>
      </c>
      <c r="V30" s="3" t="s">
        <v>130</v>
      </c>
      <c r="W30" s="3" t="s">
        <v>146</v>
      </c>
      <c r="X30" s="3">
        <v>41.9</v>
      </c>
      <c r="Y30" s="3">
        <v>92.3876875455458</v>
      </c>
      <c r="Z30" s="3">
        <v>0</v>
      </c>
      <c r="AA30" s="3"/>
      <c r="AB30" s="3" t="s">
        <v>302</v>
      </c>
      <c r="AC30" s="3" t="s">
        <v>303</v>
      </c>
      <c r="AD30" s="3">
        <v>-1.36970146219589</v>
      </c>
      <c r="AE30" s="3">
        <v>2.66208442172258</v>
      </c>
      <c r="AF30" s="3">
        <v>11.2554678520043</v>
      </c>
      <c r="AG30" s="3">
        <v>12.5081575478793</v>
      </c>
      <c r="AH30" s="6">
        <v>-1.25268969587501</v>
      </c>
      <c r="AI30" s="6">
        <v>0.419665073108756</v>
      </c>
      <c r="AJ30" s="6" t="s">
        <v>53</v>
      </c>
      <c r="AK30" s="3">
        <v>0.0135225334176292</v>
      </c>
      <c r="AL30" s="3">
        <v>1</v>
      </c>
      <c r="AM30" s="3">
        <v>10.5180638471917</v>
      </c>
      <c r="AN30" s="3">
        <v>12.2914240223514</v>
      </c>
      <c r="AO30" s="3">
        <v>12.0358941544773</v>
      </c>
      <c r="AP30" s="3">
        <v>10.7308211444922</v>
      </c>
      <c r="AQ30" s="3">
        <v>9.98920090884091</v>
      </c>
      <c r="AR30" s="3">
        <v>11.9674030346722</v>
      </c>
      <c r="AS30" s="3">
        <v>11.996735986681</v>
      </c>
      <c r="AT30" s="3">
        <v>12.5609249922147</v>
      </c>
      <c r="AU30" s="3">
        <v>12.8706466781378</v>
      </c>
      <c r="AV30" s="3">
        <v>12.8329809656997</v>
      </c>
      <c r="AW30" s="3">
        <v>12.6378471236979</v>
      </c>
      <c r="AX30" s="3">
        <v>12.1498095408447</v>
      </c>
    </row>
    <row r="31" s="1" customFormat="1" ht="14.25" spans="1:50">
      <c r="A31" s="3" t="s">
        <v>304</v>
      </c>
      <c r="B31" s="3">
        <v>578.263173072408</v>
      </c>
      <c r="C31" s="3">
        <v>13.4713333333333</v>
      </c>
      <c r="D31" s="3" t="s">
        <v>41</v>
      </c>
      <c r="E31" s="3" t="s">
        <v>305</v>
      </c>
      <c r="F31" s="3">
        <v>203392</v>
      </c>
      <c r="G31" s="4" t="str">
        <f>HYPERLINK("https://cloud.oebiotech.com/#/lm/network/203392","https://cloud.oebiotech.com/#/lm/network/203392")</f>
        <v>https://cloud.oebiotech.com/#/lm/network/203392</v>
      </c>
      <c r="H31" s="3" t="s">
        <v>306</v>
      </c>
      <c r="I31" s="3"/>
      <c r="J31" s="3"/>
      <c r="K31" s="3"/>
      <c r="L31" s="3"/>
      <c r="M31" s="3"/>
      <c r="N31" s="3"/>
      <c r="O31" s="3">
        <v>2485</v>
      </c>
      <c r="P31" s="3"/>
      <c r="Q31" s="3" t="s">
        <v>307</v>
      </c>
      <c r="R31" s="3" t="s">
        <v>308</v>
      </c>
      <c r="S31" s="3" t="s">
        <v>194</v>
      </c>
      <c r="T31" s="3" t="s">
        <v>195</v>
      </c>
      <c r="U31" s="3" t="s">
        <v>309</v>
      </c>
      <c r="V31" s="3" t="s">
        <v>194</v>
      </c>
      <c r="W31" s="3" t="s">
        <v>67</v>
      </c>
      <c r="X31" s="3">
        <v>37.5</v>
      </c>
      <c r="Y31" s="3">
        <v>90.0912276747121</v>
      </c>
      <c r="Z31" s="3">
        <v>0</v>
      </c>
      <c r="AA31" s="3"/>
      <c r="AB31" s="3" t="s">
        <v>131</v>
      </c>
      <c r="AC31" s="3" t="s">
        <v>310</v>
      </c>
      <c r="AD31" s="3">
        <v>-2.19599442674151</v>
      </c>
      <c r="AE31" s="3">
        <v>2.60919497955289</v>
      </c>
      <c r="AF31" s="3">
        <v>10.4047396753655</v>
      </c>
      <c r="AG31" s="3">
        <v>8.97901846299213</v>
      </c>
      <c r="AH31" s="5">
        <v>1.42572121237335</v>
      </c>
      <c r="AI31" s="5">
        <v>2.68648766210073</v>
      </c>
      <c r="AJ31" s="5" t="s">
        <v>89</v>
      </c>
      <c r="AK31" s="3">
        <v>0.0358280669013762</v>
      </c>
      <c r="AL31" s="3">
        <v>1</v>
      </c>
      <c r="AM31" s="3">
        <v>10.5812998435891</v>
      </c>
      <c r="AN31" s="3">
        <v>9.88376044384438</v>
      </c>
      <c r="AO31" s="3">
        <v>9.33282707508351</v>
      </c>
      <c r="AP31" s="3">
        <v>9.47346361059079</v>
      </c>
      <c r="AQ31" s="3">
        <v>11.1627638752105</v>
      </c>
      <c r="AR31" s="3">
        <v>11.9943232038746</v>
      </c>
      <c r="AS31" s="3">
        <v>9.94713926449272</v>
      </c>
      <c r="AT31" s="3">
        <v>8.69329051358971</v>
      </c>
      <c r="AU31" s="3">
        <v>9.64544225005723</v>
      </c>
      <c r="AV31" s="3">
        <v>7.22899816176791</v>
      </c>
      <c r="AW31" s="3">
        <v>9.60014216230645</v>
      </c>
      <c r="AX31" s="3">
        <v>8.75909842573875</v>
      </c>
    </row>
    <row r="32" s="1" customFormat="1" ht="14.25" spans="1:50">
      <c r="A32" s="3" t="s">
        <v>311</v>
      </c>
      <c r="B32" s="3">
        <v>254.210993082047</v>
      </c>
      <c r="C32" s="3">
        <v>13.4115166666667</v>
      </c>
      <c r="D32" s="3" t="s">
        <v>41</v>
      </c>
      <c r="E32" s="3" t="s">
        <v>312</v>
      </c>
      <c r="F32" s="3">
        <v>35615</v>
      </c>
      <c r="G32" s="4" t="str">
        <f>HYPERLINK("https://cloud.oebiotech.com/#/lm/network/35615","https://cloud.oebiotech.com/#/lm/network/35615")</f>
        <v>https://cloud.oebiotech.com/#/lm/network/35615</v>
      </c>
      <c r="H32" s="3" t="s">
        <v>313</v>
      </c>
      <c r="I32" s="3">
        <v>53420</v>
      </c>
      <c r="J32" s="3" t="s">
        <v>314</v>
      </c>
      <c r="K32" s="3">
        <v>28283</v>
      </c>
      <c r="L32" s="3" t="s">
        <v>315</v>
      </c>
      <c r="M32" s="3"/>
      <c r="N32" s="3"/>
      <c r="O32" s="3">
        <v>161937</v>
      </c>
      <c r="P32" s="3" t="s">
        <v>316</v>
      </c>
      <c r="Q32" s="3" t="s">
        <v>317</v>
      </c>
      <c r="R32" s="3" t="s">
        <v>318</v>
      </c>
      <c r="S32" s="3" t="s">
        <v>46</v>
      </c>
      <c r="T32" s="3" t="s">
        <v>229</v>
      </c>
      <c r="U32" s="3" t="s">
        <v>230</v>
      </c>
      <c r="V32" s="3" t="s">
        <v>46</v>
      </c>
      <c r="W32" s="3" t="s">
        <v>67</v>
      </c>
      <c r="X32" s="3">
        <v>37.5</v>
      </c>
      <c r="Y32" s="3">
        <v>89.8391685133691</v>
      </c>
      <c r="Z32" s="3">
        <v>0</v>
      </c>
      <c r="AA32" s="3"/>
      <c r="AB32" s="3" t="s">
        <v>80</v>
      </c>
      <c r="AC32" s="3" t="s">
        <v>319</v>
      </c>
      <c r="AD32" s="3">
        <v>-1.95808871869209</v>
      </c>
      <c r="AE32" s="3">
        <v>2.58727077751239</v>
      </c>
      <c r="AF32" s="3">
        <v>8.96823902105387</v>
      </c>
      <c r="AG32" s="3">
        <v>7.66635801697279</v>
      </c>
      <c r="AH32" s="5">
        <v>1.30188100408108</v>
      </c>
      <c r="AI32" s="5">
        <v>2.46550128383872</v>
      </c>
      <c r="AJ32" s="5" t="s">
        <v>89</v>
      </c>
      <c r="AK32" s="3">
        <v>0.0255253990399863</v>
      </c>
      <c r="AL32" s="3">
        <v>1</v>
      </c>
      <c r="AM32" s="3">
        <v>9.88691521706294</v>
      </c>
      <c r="AN32" s="3">
        <v>8.6806728912964</v>
      </c>
      <c r="AO32" s="3">
        <v>8.67158520278515</v>
      </c>
      <c r="AP32" s="3">
        <v>7.22899816176791</v>
      </c>
      <c r="AQ32" s="3">
        <v>9.57827194244631</v>
      </c>
      <c r="AR32" s="3">
        <v>9.76299071096453</v>
      </c>
      <c r="AS32" s="3">
        <v>8.71314296763871</v>
      </c>
      <c r="AT32" s="3">
        <v>7.22899816176791</v>
      </c>
      <c r="AU32" s="3">
        <v>8.3690124871264</v>
      </c>
      <c r="AV32" s="3">
        <v>7.22899816176791</v>
      </c>
      <c r="AW32" s="3">
        <v>7.22899816176791</v>
      </c>
      <c r="AX32" s="3">
        <v>7.22899816176791</v>
      </c>
    </row>
    <row r="33" s="1" customFormat="1" ht="14.25" spans="1:50">
      <c r="A33" s="3" t="s">
        <v>320</v>
      </c>
      <c r="B33" s="3">
        <v>148.075566555631</v>
      </c>
      <c r="C33" s="3">
        <v>5.29533333333333</v>
      </c>
      <c r="D33" s="3" t="s">
        <v>41</v>
      </c>
      <c r="E33" s="3" t="s">
        <v>321</v>
      </c>
      <c r="F33" s="3">
        <v>209052</v>
      </c>
      <c r="G33" s="4" t="str">
        <f>HYPERLINK("https://cloud.oebiotech.com/#/lm/network/209052","https://cloud.oebiotech.com/#/lm/network/209052")</f>
        <v>https://cloud.oebiotech.com/#/lm/network/209052</v>
      </c>
      <c r="H33" s="3" t="s">
        <v>322</v>
      </c>
      <c r="I33" s="3"/>
      <c r="J33" s="3"/>
      <c r="K33" s="3">
        <v>139354</v>
      </c>
      <c r="L33" s="3"/>
      <c r="M33" s="3"/>
      <c r="N33" s="3"/>
      <c r="O33" s="3">
        <v>5827</v>
      </c>
      <c r="P33" s="3"/>
      <c r="Q33" s="3" t="s">
        <v>323</v>
      </c>
      <c r="R33" s="3" t="s">
        <v>324</v>
      </c>
      <c r="S33" s="3" t="s">
        <v>102</v>
      </c>
      <c r="T33" s="3" t="s">
        <v>103</v>
      </c>
      <c r="U33" s="3" t="s">
        <v>325</v>
      </c>
      <c r="V33" s="3" t="s">
        <v>105</v>
      </c>
      <c r="W33" s="3" t="s">
        <v>146</v>
      </c>
      <c r="X33" s="3">
        <v>42.5</v>
      </c>
      <c r="Y33" s="3">
        <v>94.8057104053853</v>
      </c>
      <c r="Z33" s="3">
        <v>0</v>
      </c>
      <c r="AA33" s="3"/>
      <c r="AB33" s="3" t="s">
        <v>326</v>
      </c>
      <c r="AC33" s="3" t="s">
        <v>327</v>
      </c>
      <c r="AD33" s="3">
        <v>-0.749889900103317</v>
      </c>
      <c r="AE33" s="3">
        <v>2.55451039850895</v>
      </c>
      <c r="AF33" s="3">
        <v>10.996937505969</v>
      </c>
      <c r="AG33" s="3">
        <v>12.0430401112314</v>
      </c>
      <c r="AH33" s="6">
        <v>-1.04610260526242</v>
      </c>
      <c r="AI33" s="6">
        <v>0.484274651509753</v>
      </c>
      <c r="AJ33" s="6" t="s">
        <v>53</v>
      </c>
      <c r="AK33" s="3">
        <v>0.00589629227357251</v>
      </c>
      <c r="AL33" s="3">
        <v>0.889719470964863</v>
      </c>
      <c r="AM33" s="3">
        <v>11.1717167172282</v>
      </c>
      <c r="AN33" s="3">
        <v>10.3346784783107</v>
      </c>
      <c r="AO33" s="3">
        <v>10.5200097243377</v>
      </c>
      <c r="AP33" s="3">
        <v>11.4696737764632</v>
      </c>
      <c r="AQ33" s="3">
        <v>11.8022938655189</v>
      </c>
      <c r="AR33" s="3">
        <v>10.6832524739552</v>
      </c>
      <c r="AS33" s="3">
        <v>11.8561756085552</v>
      </c>
      <c r="AT33" s="3">
        <v>12.4542871044663</v>
      </c>
      <c r="AU33" s="3">
        <v>11.8869396304771</v>
      </c>
      <c r="AV33" s="3">
        <v>12.1086296534176</v>
      </c>
      <c r="AW33" s="3">
        <v>12.6078558292095</v>
      </c>
      <c r="AX33" s="3">
        <v>11.3443528412627</v>
      </c>
    </row>
    <row r="34" s="1" customFormat="1" ht="14.25" spans="1:50">
      <c r="A34" s="3" t="s">
        <v>328</v>
      </c>
      <c r="B34" s="3">
        <v>231.137642701444</v>
      </c>
      <c r="C34" s="3">
        <v>8.00666666666667</v>
      </c>
      <c r="D34" s="3" t="s">
        <v>41</v>
      </c>
      <c r="E34" s="3" t="s">
        <v>329</v>
      </c>
      <c r="F34" s="3">
        <v>61725</v>
      </c>
      <c r="G34" s="4" t="str">
        <f>HYPERLINK("https://cloud.oebiotech.com/#/lm/network/61725","https://cloud.oebiotech.com/#/lm/network/61725")</f>
        <v>https://cloud.oebiotech.com/#/lm/network/61725</v>
      </c>
      <c r="H34" s="3" t="s">
        <v>330</v>
      </c>
      <c r="I34" s="3">
        <v>93047</v>
      </c>
      <c r="J34" s="3"/>
      <c r="K34" s="3"/>
      <c r="L34" s="3"/>
      <c r="M34" s="3"/>
      <c r="N34" s="3"/>
      <c r="O34" s="3">
        <v>131752335</v>
      </c>
      <c r="P34" s="3" t="s">
        <v>331</v>
      </c>
      <c r="Q34" s="3" t="s">
        <v>332</v>
      </c>
      <c r="R34" s="3" t="s">
        <v>333</v>
      </c>
      <c r="S34" s="3" t="s">
        <v>46</v>
      </c>
      <c r="T34" s="3" t="s">
        <v>229</v>
      </c>
      <c r="U34" s="3" t="s">
        <v>334</v>
      </c>
      <c r="V34" s="3" t="s">
        <v>46</v>
      </c>
      <c r="W34" s="3" t="s">
        <v>67</v>
      </c>
      <c r="X34" s="3">
        <v>42.4</v>
      </c>
      <c r="Y34" s="3">
        <v>87.6105790798523</v>
      </c>
      <c r="Z34" s="3">
        <v>26.1</v>
      </c>
      <c r="AA34" s="3" t="s">
        <v>335</v>
      </c>
      <c r="AB34" s="3" t="s">
        <v>326</v>
      </c>
      <c r="AC34" s="3" t="s">
        <v>336</v>
      </c>
      <c r="AD34" s="3">
        <v>-1.26358935971466</v>
      </c>
      <c r="AE34" s="3">
        <v>2.50270287025982</v>
      </c>
      <c r="AF34" s="3">
        <v>9.12645495245353</v>
      </c>
      <c r="AG34" s="3">
        <v>10.1393565385758</v>
      </c>
      <c r="AH34" s="6">
        <v>-1.01290158612226</v>
      </c>
      <c r="AI34" s="6">
        <v>0.49554858447538</v>
      </c>
      <c r="AJ34" s="6" t="s">
        <v>53</v>
      </c>
      <c r="AK34" s="3">
        <v>0.00195833304489408</v>
      </c>
      <c r="AL34" s="3">
        <v>0.586405906504972</v>
      </c>
      <c r="AM34" s="3">
        <v>9.18468893493792</v>
      </c>
      <c r="AN34" s="3">
        <v>9.29496648970841</v>
      </c>
      <c r="AO34" s="3">
        <v>8.44936270547264</v>
      </c>
      <c r="AP34" s="3">
        <v>9.31580608035247</v>
      </c>
      <c r="AQ34" s="3">
        <v>9.13995561380082</v>
      </c>
      <c r="AR34" s="3">
        <v>9.3739498904489</v>
      </c>
      <c r="AS34" s="3">
        <v>9.74447522745587</v>
      </c>
      <c r="AT34" s="3">
        <v>9.88349394208573</v>
      </c>
      <c r="AU34" s="3">
        <v>9.82668079389224</v>
      </c>
      <c r="AV34" s="3">
        <v>9.89128130039185</v>
      </c>
      <c r="AW34" s="3">
        <v>10.9439869628677</v>
      </c>
      <c r="AX34" s="3">
        <v>10.5462210047613</v>
      </c>
    </row>
    <row r="35" s="1" customFormat="1" ht="14.25" spans="1:50">
      <c r="A35" s="3" t="s">
        <v>337</v>
      </c>
      <c r="B35" s="3">
        <v>228.195665298799</v>
      </c>
      <c r="C35" s="3">
        <v>13.2929</v>
      </c>
      <c r="D35" s="3" t="s">
        <v>41</v>
      </c>
      <c r="E35" s="3" t="s">
        <v>338</v>
      </c>
      <c r="F35" s="3">
        <v>1087</v>
      </c>
      <c r="G35" s="4" t="str">
        <f>HYPERLINK("https://cloud.oebiotech.com/#/lm/network/1087","https://cloud.oebiotech.com/#/lm/network/1087")</f>
        <v>https://cloud.oebiotech.com/#/lm/network/1087</v>
      </c>
      <c r="H35" s="3"/>
      <c r="I35" s="3">
        <v>74259</v>
      </c>
      <c r="J35" s="3" t="s">
        <v>339</v>
      </c>
      <c r="K35" s="3"/>
      <c r="L35" s="3"/>
      <c r="M35" s="3"/>
      <c r="N35" s="3"/>
      <c r="O35" s="3">
        <v>5312723</v>
      </c>
      <c r="P35" s="3"/>
      <c r="Q35" s="3" t="s">
        <v>340</v>
      </c>
      <c r="R35" s="3" t="s">
        <v>341</v>
      </c>
      <c r="S35" s="3" t="s">
        <v>46</v>
      </c>
      <c r="T35" s="3" t="s">
        <v>47</v>
      </c>
      <c r="U35" s="3" t="s">
        <v>154</v>
      </c>
      <c r="V35" s="3" t="s">
        <v>46</v>
      </c>
      <c r="W35" s="3" t="s">
        <v>49</v>
      </c>
      <c r="X35" s="3">
        <v>51.8</v>
      </c>
      <c r="Y35" s="3">
        <v>96.7851425560633</v>
      </c>
      <c r="Z35" s="3">
        <v>63.3</v>
      </c>
      <c r="AA35" s="3" t="s">
        <v>342</v>
      </c>
      <c r="AB35" s="3" t="s">
        <v>343</v>
      </c>
      <c r="AC35" s="3" t="s">
        <v>344</v>
      </c>
      <c r="AD35" s="3">
        <v>-0.666989628937208</v>
      </c>
      <c r="AE35" s="3">
        <v>2.49802168420901</v>
      </c>
      <c r="AF35" s="3">
        <v>15.6056174027922</v>
      </c>
      <c r="AG35" s="3">
        <v>14.4692248333529</v>
      </c>
      <c r="AH35" s="5">
        <v>1.13639256943938</v>
      </c>
      <c r="AI35" s="5">
        <v>2.19830653144972</v>
      </c>
      <c r="AJ35" s="5" t="s">
        <v>89</v>
      </c>
      <c r="AK35" s="3">
        <v>0.0154993312246166</v>
      </c>
      <c r="AL35" s="3">
        <v>1</v>
      </c>
      <c r="AM35" s="3">
        <v>15.6498198560226</v>
      </c>
      <c r="AN35" s="3">
        <v>15.3351077379491</v>
      </c>
      <c r="AO35" s="3">
        <v>15.0589607053118</v>
      </c>
      <c r="AP35" s="3">
        <v>15.0581094274344</v>
      </c>
      <c r="AQ35" s="3">
        <v>16.0037962427294</v>
      </c>
      <c r="AR35" s="3">
        <v>16.5279104473062</v>
      </c>
      <c r="AS35" s="3">
        <v>15.4508195644533</v>
      </c>
      <c r="AT35" s="3">
        <v>14.569637559814</v>
      </c>
      <c r="AU35" s="3">
        <v>15.1089189448748</v>
      </c>
      <c r="AV35" s="3">
        <v>13.3102953184041</v>
      </c>
      <c r="AW35" s="3">
        <v>14.1948042670423</v>
      </c>
      <c r="AX35" s="3">
        <v>14.1808733455287</v>
      </c>
    </row>
    <row r="36" s="1" customFormat="1" ht="14.25" spans="1:50">
      <c r="A36" s="3" t="s">
        <v>345</v>
      </c>
      <c r="B36" s="3">
        <v>500.276393130935</v>
      </c>
      <c r="C36" s="3">
        <v>9.94345</v>
      </c>
      <c r="D36" s="3" t="s">
        <v>41</v>
      </c>
      <c r="E36" s="3" t="s">
        <v>346</v>
      </c>
      <c r="F36" s="3">
        <v>21188</v>
      </c>
      <c r="G36" s="4" t="str">
        <f>HYPERLINK("https://cloud.oebiotech.com/#/lm/network/21188","https://cloud.oebiotech.com/#/lm/network/21188")</f>
        <v>https://cloud.oebiotech.com/#/lm/network/21188</v>
      </c>
      <c r="H36" s="3" t="s">
        <v>347</v>
      </c>
      <c r="I36" s="3">
        <v>62303</v>
      </c>
      <c r="J36" s="3" t="s">
        <v>348</v>
      </c>
      <c r="K36" s="3"/>
      <c r="L36" s="3"/>
      <c r="M36" s="3"/>
      <c r="N36" s="3"/>
      <c r="O36" s="3">
        <v>52925146</v>
      </c>
      <c r="P36" s="3"/>
      <c r="Q36" s="3" t="s">
        <v>349</v>
      </c>
      <c r="R36" s="3" t="s">
        <v>350</v>
      </c>
      <c r="S36" s="3" t="s">
        <v>46</v>
      </c>
      <c r="T36" s="3" t="s">
        <v>206</v>
      </c>
      <c r="U36" s="3" t="s">
        <v>270</v>
      </c>
      <c r="V36" s="3" t="s">
        <v>46</v>
      </c>
      <c r="W36" s="3" t="s">
        <v>49</v>
      </c>
      <c r="X36" s="3">
        <v>53.2</v>
      </c>
      <c r="Y36" s="3">
        <v>86.8736737169046</v>
      </c>
      <c r="Z36" s="3">
        <v>80.9</v>
      </c>
      <c r="AA36" s="3" t="s">
        <v>351</v>
      </c>
      <c r="AB36" s="3" t="s">
        <v>69</v>
      </c>
      <c r="AC36" s="3" t="s">
        <v>352</v>
      </c>
      <c r="AD36" s="3">
        <v>-1.54749914178469</v>
      </c>
      <c r="AE36" s="3">
        <v>2.46888642826509</v>
      </c>
      <c r="AF36" s="3">
        <v>8.80605383014631</v>
      </c>
      <c r="AG36" s="3">
        <v>10.4207135413234</v>
      </c>
      <c r="AH36" s="6">
        <v>-1.61465971117705</v>
      </c>
      <c r="AI36" s="6">
        <v>0.326541959219104</v>
      </c>
      <c r="AJ36" s="6" t="s">
        <v>53</v>
      </c>
      <c r="AK36" s="3">
        <v>0.0487229623239203</v>
      </c>
      <c r="AL36" s="3">
        <v>1</v>
      </c>
      <c r="AM36" s="3">
        <v>9.20040396910786</v>
      </c>
      <c r="AN36" s="3">
        <v>9.84066478041046</v>
      </c>
      <c r="AO36" s="3">
        <v>7.22899816176791</v>
      </c>
      <c r="AP36" s="3">
        <v>7.22899816176791</v>
      </c>
      <c r="AQ36" s="3">
        <v>8.65107858995225</v>
      </c>
      <c r="AR36" s="3">
        <v>10.6861793178715</v>
      </c>
      <c r="AS36" s="3">
        <v>11.8344074052652</v>
      </c>
      <c r="AT36" s="3">
        <v>9.24457444746298</v>
      </c>
      <c r="AU36" s="3">
        <v>10.4592668427883</v>
      </c>
      <c r="AV36" s="3">
        <v>9.41522646919043</v>
      </c>
      <c r="AW36" s="3">
        <v>10.0365961274154</v>
      </c>
      <c r="AX36" s="3">
        <v>11.5342099558179</v>
      </c>
    </row>
    <row r="37" s="1" customFormat="1" ht="14.25" spans="1:50">
      <c r="A37" s="3" t="s">
        <v>353</v>
      </c>
      <c r="B37" s="3">
        <v>254.211146366587</v>
      </c>
      <c r="C37" s="3">
        <v>13.2299</v>
      </c>
      <c r="D37" s="3" t="s">
        <v>41</v>
      </c>
      <c r="E37" s="3" t="s">
        <v>354</v>
      </c>
      <c r="F37" s="3">
        <v>209184</v>
      </c>
      <c r="G37" s="4" t="str">
        <f>HYPERLINK("https://cloud.oebiotech.com/#/lm/network/209184","https://cloud.oebiotech.com/#/lm/network/209184")</f>
        <v>https://cloud.oebiotech.com/#/lm/network/209184</v>
      </c>
      <c r="H37" s="3" t="s">
        <v>355</v>
      </c>
      <c r="I37" s="3"/>
      <c r="J37" s="3"/>
      <c r="K37" s="3"/>
      <c r="L37" s="3"/>
      <c r="M37" s="3"/>
      <c r="N37" s="3"/>
      <c r="O37" s="3">
        <v>7348</v>
      </c>
      <c r="P37" s="3"/>
      <c r="Q37" s="3" t="s">
        <v>356</v>
      </c>
      <c r="R37" s="3" t="s">
        <v>357</v>
      </c>
      <c r="S37" s="3" t="s">
        <v>127</v>
      </c>
      <c r="T37" s="3" t="s">
        <v>128</v>
      </c>
      <c r="U37" s="3" t="s">
        <v>129</v>
      </c>
      <c r="V37" s="3" t="s">
        <v>130</v>
      </c>
      <c r="W37" s="3" t="s">
        <v>67</v>
      </c>
      <c r="X37" s="3">
        <v>37.6</v>
      </c>
      <c r="Y37" s="3">
        <v>89.1484472525517</v>
      </c>
      <c r="Z37" s="3">
        <v>0</v>
      </c>
      <c r="AA37" s="3"/>
      <c r="AB37" s="3" t="s">
        <v>326</v>
      </c>
      <c r="AC37" s="3" t="s">
        <v>358</v>
      </c>
      <c r="AD37" s="3">
        <v>-1.13997092715343</v>
      </c>
      <c r="AE37" s="3">
        <v>2.46778177316195</v>
      </c>
      <c r="AF37" s="3">
        <v>8.37931660199204</v>
      </c>
      <c r="AG37" s="3">
        <v>7.22899816176791</v>
      </c>
      <c r="AH37" s="5">
        <v>1.15031844022413</v>
      </c>
      <c r="AI37" s="5">
        <v>2.2196288197351</v>
      </c>
      <c r="AJ37" s="5" t="s">
        <v>89</v>
      </c>
      <c r="AK37" s="3">
        <v>0.0195406142456535</v>
      </c>
      <c r="AL37" s="3">
        <v>1</v>
      </c>
      <c r="AM37" s="3">
        <v>8.58590049395838</v>
      </c>
      <c r="AN37" s="3">
        <v>8.36217848959437</v>
      </c>
      <c r="AO37" s="3">
        <v>7.22899816176791</v>
      </c>
      <c r="AP37" s="3">
        <v>7.22899816176791</v>
      </c>
      <c r="AQ37" s="3">
        <v>9.09693412760498</v>
      </c>
      <c r="AR37" s="3">
        <v>9.77289017725869</v>
      </c>
      <c r="AS37" s="3">
        <v>7.22899816176791</v>
      </c>
      <c r="AT37" s="3">
        <v>7.22899816176791</v>
      </c>
      <c r="AU37" s="3">
        <v>7.22899816176791</v>
      </c>
      <c r="AV37" s="3">
        <v>7.22899816176791</v>
      </c>
      <c r="AW37" s="3">
        <v>7.22899816176791</v>
      </c>
      <c r="AX37" s="3">
        <v>7.22899816176791</v>
      </c>
    </row>
    <row r="38" s="1" customFormat="1" ht="14.25" spans="1:50">
      <c r="A38" s="3" t="s">
        <v>359</v>
      </c>
      <c r="B38" s="3">
        <v>380.276447584172</v>
      </c>
      <c r="C38" s="3">
        <v>12.517</v>
      </c>
      <c r="D38" s="3" t="s">
        <v>41</v>
      </c>
      <c r="E38" s="3" t="s">
        <v>360</v>
      </c>
      <c r="F38" s="3">
        <v>197372</v>
      </c>
      <c r="G38" s="4" t="str">
        <f>HYPERLINK("https://cloud.oebiotech.com/#/lm/network/197372","https://cloud.oebiotech.com/#/lm/network/197372")</f>
        <v>https://cloud.oebiotech.com/#/lm/network/197372</v>
      </c>
      <c r="H38" s="3" t="s">
        <v>361</v>
      </c>
      <c r="I38" s="3"/>
      <c r="J38" s="3"/>
      <c r="K38" s="3"/>
      <c r="L38" s="3"/>
      <c r="M38" s="3"/>
      <c r="N38" s="3"/>
      <c r="O38" s="3"/>
      <c r="P38" s="3"/>
      <c r="Q38" s="3" t="s">
        <v>362</v>
      </c>
      <c r="R38" s="3" t="s">
        <v>363</v>
      </c>
      <c r="S38" s="3" t="s">
        <v>46</v>
      </c>
      <c r="T38" s="3" t="s">
        <v>47</v>
      </c>
      <c r="U38" s="3" t="s">
        <v>87</v>
      </c>
      <c r="V38" s="3" t="s">
        <v>46</v>
      </c>
      <c r="W38" s="3" t="s">
        <v>67</v>
      </c>
      <c r="X38" s="3">
        <v>38</v>
      </c>
      <c r="Y38" s="3">
        <v>92.4626526530204</v>
      </c>
      <c r="Z38" s="3">
        <v>0</v>
      </c>
      <c r="AA38" s="3"/>
      <c r="AB38" s="3" t="s">
        <v>131</v>
      </c>
      <c r="AC38" s="3" t="s">
        <v>364</v>
      </c>
      <c r="AD38" s="3">
        <v>-1.9083478084689</v>
      </c>
      <c r="AE38" s="3">
        <v>2.4446463534103</v>
      </c>
      <c r="AF38" s="3">
        <v>11.5678905214186</v>
      </c>
      <c r="AG38" s="3">
        <v>10.3558829598399</v>
      </c>
      <c r="AH38" s="5">
        <v>1.21200756157867</v>
      </c>
      <c r="AI38" s="5">
        <v>2.31659775431102</v>
      </c>
      <c r="AJ38" s="5" t="s">
        <v>89</v>
      </c>
      <c r="AK38" s="3">
        <v>0.0321950126328329</v>
      </c>
      <c r="AL38" s="3">
        <v>1</v>
      </c>
      <c r="AM38" s="3">
        <v>11.9600280966807</v>
      </c>
      <c r="AN38" s="3">
        <v>11.4112709905644</v>
      </c>
      <c r="AO38" s="3">
        <v>10.7427633456284</v>
      </c>
      <c r="AP38" s="3">
        <v>11.5162751605404</v>
      </c>
      <c r="AQ38" s="3">
        <v>11.3018481242642</v>
      </c>
      <c r="AR38" s="3">
        <v>12.4751574108335</v>
      </c>
      <c r="AS38" s="3">
        <v>11.4733756546572</v>
      </c>
      <c r="AT38" s="3">
        <v>10.3551571794766</v>
      </c>
      <c r="AU38" s="3">
        <v>10.8403090963604</v>
      </c>
      <c r="AV38" s="3">
        <v>8.41138011083786</v>
      </c>
      <c r="AW38" s="3">
        <v>10.6854827355142</v>
      </c>
      <c r="AX38" s="3">
        <v>10.3695929821933</v>
      </c>
    </row>
    <row r="39" s="1" customFormat="1" ht="14.25" spans="1:50">
      <c r="A39" s="3" t="s">
        <v>365</v>
      </c>
      <c r="B39" s="3">
        <v>528.309149995658</v>
      </c>
      <c r="C39" s="3">
        <v>10.8209666666667</v>
      </c>
      <c r="D39" s="3" t="s">
        <v>179</v>
      </c>
      <c r="E39" s="3" t="s">
        <v>366</v>
      </c>
      <c r="F39" s="3">
        <v>21218</v>
      </c>
      <c r="G39" s="4" t="str">
        <f>HYPERLINK("https://cloud.oebiotech.com/#/lm/network/21218","https://cloud.oebiotech.com/#/lm/network/21218")</f>
        <v>https://cloud.oebiotech.com/#/lm/network/21218</v>
      </c>
      <c r="H39" s="3" t="s">
        <v>367</v>
      </c>
      <c r="I39" s="3">
        <v>62281</v>
      </c>
      <c r="J39" s="3" t="s">
        <v>368</v>
      </c>
      <c r="K39" s="3"/>
      <c r="L39" s="3"/>
      <c r="M39" s="3"/>
      <c r="N39" s="3"/>
      <c r="O39" s="3">
        <v>53480942</v>
      </c>
      <c r="P39" s="3"/>
      <c r="Q39" s="3" t="s">
        <v>369</v>
      </c>
      <c r="R39" s="3" t="s">
        <v>370</v>
      </c>
      <c r="S39" s="3" t="s">
        <v>46</v>
      </c>
      <c r="T39" s="3" t="s">
        <v>206</v>
      </c>
      <c r="U39" s="3" t="s">
        <v>270</v>
      </c>
      <c r="V39" s="3" t="s">
        <v>46</v>
      </c>
      <c r="W39" s="3" t="s">
        <v>371</v>
      </c>
      <c r="X39" s="3">
        <v>57.2</v>
      </c>
      <c r="Y39" s="3">
        <v>90.5775836185549</v>
      </c>
      <c r="Z39" s="3">
        <v>67.8</v>
      </c>
      <c r="AA39" s="3" t="s">
        <v>372</v>
      </c>
      <c r="AB39" s="3" t="s">
        <v>209</v>
      </c>
      <c r="AC39" s="3" t="s">
        <v>373</v>
      </c>
      <c r="AD39" s="3">
        <v>-0.780408615753264</v>
      </c>
      <c r="AE39" s="3">
        <v>2.43301583603912</v>
      </c>
      <c r="AF39" s="3">
        <v>10.3611700340943</v>
      </c>
      <c r="AG39" s="3">
        <v>11.8098329983047</v>
      </c>
      <c r="AH39" s="6">
        <v>-1.44866296421042</v>
      </c>
      <c r="AI39" s="6">
        <v>0.366360796182948</v>
      </c>
      <c r="AJ39" s="6" t="s">
        <v>53</v>
      </c>
      <c r="AK39" s="3">
        <v>0.0350641826568503</v>
      </c>
      <c r="AL39" s="3">
        <v>1</v>
      </c>
      <c r="AM39" s="3">
        <v>9.99439546626081</v>
      </c>
      <c r="AN39" s="3">
        <v>11.4285564901109</v>
      </c>
      <c r="AO39" s="3">
        <v>9.85659450713006</v>
      </c>
      <c r="AP39" s="3">
        <v>8.89357048451291</v>
      </c>
      <c r="AQ39" s="3">
        <v>10.583944788807</v>
      </c>
      <c r="AR39" s="3">
        <v>11.4099584677442</v>
      </c>
      <c r="AS39" s="3">
        <v>12.0765046720485</v>
      </c>
      <c r="AT39" s="3">
        <v>10.7053927499506</v>
      </c>
      <c r="AU39" s="3">
        <v>10.8224092187761</v>
      </c>
      <c r="AV39" s="3">
        <v>11.5426296936748</v>
      </c>
      <c r="AW39" s="3">
        <v>12.0661156051705</v>
      </c>
      <c r="AX39" s="3">
        <v>13.6459460502079</v>
      </c>
    </row>
    <row r="40" s="1" customFormat="1" ht="14.25" spans="1:50">
      <c r="A40" s="3" t="s">
        <v>374</v>
      </c>
      <c r="B40" s="3">
        <v>198.185119568649</v>
      </c>
      <c r="C40" s="3">
        <v>13.2929</v>
      </c>
      <c r="D40" s="3" t="s">
        <v>41</v>
      </c>
      <c r="E40" s="3" t="s">
        <v>375</v>
      </c>
      <c r="F40" s="3">
        <v>6074</v>
      </c>
      <c r="G40" s="4" t="str">
        <f>HYPERLINK("https://cloud.oebiotech.com/#/lm/network/6074","https://cloud.oebiotech.com/#/lm/network/6074")</f>
        <v>https://cloud.oebiotech.com/#/lm/network/6074</v>
      </c>
      <c r="H40" s="3"/>
      <c r="I40" s="3">
        <v>46052</v>
      </c>
      <c r="J40" s="3" t="s">
        <v>376</v>
      </c>
      <c r="K40" s="3">
        <v>28627</v>
      </c>
      <c r="L40" s="3" t="s">
        <v>377</v>
      </c>
      <c r="M40" s="3"/>
      <c r="N40" s="3"/>
      <c r="O40" s="3">
        <v>5281129</v>
      </c>
      <c r="P40" s="3"/>
      <c r="Q40" s="3" t="s">
        <v>378</v>
      </c>
      <c r="R40" s="3" t="s">
        <v>379</v>
      </c>
      <c r="S40" s="3" t="s">
        <v>46</v>
      </c>
      <c r="T40" s="3" t="s">
        <v>47</v>
      </c>
      <c r="U40" s="3" t="s">
        <v>184</v>
      </c>
      <c r="V40" s="3" t="s">
        <v>46</v>
      </c>
      <c r="W40" s="3" t="s">
        <v>49</v>
      </c>
      <c r="X40" s="3">
        <v>50.5</v>
      </c>
      <c r="Y40" s="3">
        <v>93.2662823944818</v>
      </c>
      <c r="Z40" s="3">
        <v>60.1</v>
      </c>
      <c r="AA40" s="3" t="s">
        <v>380</v>
      </c>
      <c r="AB40" s="3" t="s">
        <v>80</v>
      </c>
      <c r="AC40" s="3" t="s">
        <v>381</v>
      </c>
      <c r="AD40" s="3">
        <v>-0.672891247816449</v>
      </c>
      <c r="AE40" s="3">
        <v>2.41607324598906</v>
      </c>
      <c r="AF40" s="3">
        <v>11.366188636655</v>
      </c>
      <c r="AG40" s="3">
        <v>10.2476167290633</v>
      </c>
      <c r="AH40" s="5">
        <v>1.11857190759171</v>
      </c>
      <c r="AI40" s="5">
        <v>2.17131931919115</v>
      </c>
      <c r="AJ40" s="5" t="s">
        <v>89</v>
      </c>
      <c r="AK40" s="3">
        <v>0.0251872129755276</v>
      </c>
      <c r="AL40" s="3">
        <v>1</v>
      </c>
      <c r="AM40" s="3">
        <v>11.2427275422943</v>
      </c>
      <c r="AN40" s="3">
        <v>11.0106280008358</v>
      </c>
      <c r="AO40" s="3">
        <v>10.7430874399334</v>
      </c>
      <c r="AP40" s="3">
        <v>10.7940614638928</v>
      </c>
      <c r="AQ40" s="3">
        <v>11.9470547459328</v>
      </c>
      <c r="AR40" s="3">
        <v>12.4595726270408</v>
      </c>
      <c r="AS40" s="3">
        <v>11.318647576237</v>
      </c>
      <c r="AT40" s="3">
        <v>10.3988580821746</v>
      </c>
      <c r="AU40" s="3">
        <v>10.8622477635207</v>
      </c>
      <c r="AV40" s="3">
        <v>9.14109998976868</v>
      </c>
      <c r="AW40" s="3">
        <v>9.8750775714794</v>
      </c>
      <c r="AX40" s="3">
        <v>9.88976939119924</v>
      </c>
    </row>
    <row r="41" s="1" customFormat="1" ht="14.25" spans="1:50">
      <c r="A41" s="3" t="s">
        <v>382</v>
      </c>
      <c r="B41" s="3">
        <v>355.367624736782</v>
      </c>
      <c r="C41" s="3">
        <v>13.99245</v>
      </c>
      <c r="D41" s="3" t="s">
        <v>41</v>
      </c>
      <c r="E41" s="3" t="s">
        <v>383</v>
      </c>
      <c r="F41" s="3">
        <v>267240</v>
      </c>
      <c r="G41" s="4" t="str">
        <f>HYPERLINK("https://cloud.oebiotech.com/#/lm/network/267240","https://cloud.oebiotech.com/#/lm/network/267240")</f>
        <v>https://cloud.oebiotech.com/#/lm/network/267240</v>
      </c>
      <c r="H41" s="3"/>
      <c r="I41" s="3">
        <v>45078</v>
      </c>
      <c r="J41" s="3"/>
      <c r="K41" s="3"/>
      <c r="L41" s="3"/>
      <c r="M41" s="3"/>
      <c r="N41" s="3"/>
      <c r="O41" s="3">
        <v>53432240</v>
      </c>
      <c r="P41" s="3" t="s">
        <v>384</v>
      </c>
      <c r="Q41" s="3" t="s">
        <v>385</v>
      </c>
      <c r="R41" s="3" t="s">
        <v>386</v>
      </c>
      <c r="S41" s="3" t="s">
        <v>194</v>
      </c>
      <c r="T41" s="3" t="s">
        <v>195</v>
      </c>
      <c r="U41" s="3" t="s">
        <v>196</v>
      </c>
      <c r="V41" s="3" t="s">
        <v>194</v>
      </c>
      <c r="W41" s="3" t="s">
        <v>67</v>
      </c>
      <c r="X41" s="3">
        <v>37.7</v>
      </c>
      <c r="Y41" s="3">
        <v>91.0653368652673</v>
      </c>
      <c r="Z41" s="3">
        <v>0</v>
      </c>
      <c r="AA41" s="3"/>
      <c r="AB41" s="3" t="s">
        <v>80</v>
      </c>
      <c r="AC41" s="3" t="s">
        <v>387</v>
      </c>
      <c r="AD41" s="3">
        <v>-1.97369868016267</v>
      </c>
      <c r="AE41" s="3">
        <v>2.40275448360241</v>
      </c>
      <c r="AF41" s="3">
        <v>12.3194228686967</v>
      </c>
      <c r="AG41" s="3">
        <v>10.9640577206473</v>
      </c>
      <c r="AH41" s="5">
        <v>1.35536514804943</v>
      </c>
      <c r="AI41" s="5">
        <v>2.55861867042531</v>
      </c>
      <c r="AJ41" s="5" t="s">
        <v>89</v>
      </c>
      <c r="AK41" s="3">
        <v>0.0489573498803616</v>
      </c>
      <c r="AL41" s="3">
        <v>1</v>
      </c>
      <c r="AM41" s="3">
        <v>12.0654592947169</v>
      </c>
      <c r="AN41" s="3">
        <v>15.2127155630591</v>
      </c>
      <c r="AO41" s="3">
        <v>12.0147063614887</v>
      </c>
      <c r="AP41" s="3">
        <v>11.480601171161</v>
      </c>
      <c r="AQ41" s="3">
        <v>11.7249424747084</v>
      </c>
      <c r="AR41" s="3">
        <v>11.4181123470464</v>
      </c>
      <c r="AS41" s="3">
        <v>11.3770457369693</v>
      </c>
      <c r="AT41" s="3">
        <v>10.822285542896</v>
      </c>
      <c r="AU41" s="3">
        <v>10.785673308538</v>
      </c>
      <c r="AV41" s="3">
        <v>10.9626111922055</v>
      </c>
      <c r="AW41" s="3">
        <v>11.338696172035</v>
      </c>
      <c r="AX41" s="3">
        <v>10.4980343712401</v>
      </c>
    </row>
    <row r="42" s="1" customFormat="1" ht="14.25" spans="1:50">
      <c r="A42" s="3" t="s">
        <v>388</v>
      </c>
      <c r="B42" s="3">
        <v>306.203270955714</v>
      </c>
      <c r="C42" s="3">
        <v>12.7398333333333</v>
      </c>
      <c r="D42" s="3" t="s">
        <v>41</v>
      </c>
      <c r="E42" s="3" t="s">
        <v>389</v>
      </c>
      <c r="F42" s="3">
        <v>8977</v>
      </c>
      <c r="G42" s="4" t="str">
        <f>HYPERLINK("https://cloud.oebiotech.com/#/lm/network/8977","https://cloud.oebiotech.com/#/lm/network/8977")</f>
        <v>https://cloud.oebiotech.com/#/lm/network/8977</v>
      </c>
      <c r="H42" s="3"/>
      <c r="I42" s="3">
        <v>64717</v>
      </c>
      <c r="J42" s="3" t="s">
        <v>390</v>
      </c>
      <c r="K42" s="3"/>
      <c r="L42" s="3"/>
      <c r="M42" s="3"/>
      <c r="N42" s="3"/>
      <c r="O42" s="3">
        <v>10221437</v>
      </c>
      <c r="P42" s="3" t="s">
        <v>391</v>
      </c>
      <c r="Q42" s="3" t="s">
        <v>392</v>
      </c>
      <c r="R42" s="3" t="s">
        <v>393</v>
      </c>
      <c r="S42" s="3" t="s">
        <v>127</v>
      </c>
      <c r="T42" s="3" t="s">
        <v>128</v>
      </c>
      <c r="U42" s="3" t="s">
        <v>129</v>
      </c>
      <c r="V42" s="3" t="s">
        <v>130</v>
      </c>
      <c r="W42" s="3" t="s">
        <v>67</v>
      </c>
      <c r="X42" s="3">
        <v>39</v>
      </c>
      <c r="Y42" s="3">
        <v>97.9927309607419</v>
      </c>
      <c r="Z42" s="3">
        <v>0</v>
      </c>
      <c r="AA42" s="3"/>
      <c r="AB42" s="3" t="s">
        <v>131</v>
      </c>
      <c r="AC42" s="3" t="s">
        <v>394</v>
      </c>
      <c r="AD42" s="3">
        <v>-2.44873478813288</v>
      </c>
      <c r="AE42" s="3">
        <v>2.38597363587655</v>
      </c>
      <c r="AF42" s="3">
        <v>10.3797838083882</v>
      </c>
      <c r="AG42" s="3">
        <v>9.32706562774877</v>
      </c>
      <c r="AH42" s="5">
        <v>1.05271818063943</v>
      </c>
      <c r="AI42" s="5">
        <v>2.07443460873215</v>
      </c>
      <c r="AJ42" s="5" t="s">
        <v>89</v>
      </c>
      <c r="AK42" s="3">
        <v>0.020836380059207</v>
      </c>
      <c r="AL42" s="3">
        <v>1</v>
      </c>
      <c r="AM42" s="3">
        <v>10.5229066887557</v>
      </c>
      <c r="AN42" s="3">
        <v>10.3841816326609</v>
      </c>
      <c r="AO42" s="3">
        <v>9.47487935357925</v>
      </c>
      <c r="AP42" s="3">
        <v>9.68177318418213</v>
      </c>
      <c r="AQ42" s="3">
        <v>10.8593127146172</v>
      </c>
      <c r="AR42" s="3">
        <v>11.355649276534</v>
      </c>
      <c r="AS42" s="3">
        <v>10.2604551546076</v>
      </c>
      <c r="AT42" s="3">
        <v>8.86779910851146</v>
      </c>
      <c r="AU42" s="3">
        <v>9.67266812761094</v>
      </c>
      <c r="AV42" s="3">
        <v>8.47982607954259</v>
      </c>
      <c r="AW42" s="3">
        <v>9.34756921940978</v>
      </c>
      <c r="AX42" s="3">
        <v>9.33407607681024</v>
      </c>
    </row>
    <row r="43" s="1" customFormat="1" ht="14.25" spans="1:50">
      <c r="A43" s="3" t="s">
        <v>395</v>
      </c>
      <c r="B43" s="3">
        <v>177.088312112022</v>
      </c>
      <c r="C43" s="3">
        <v>4.16641666666667</v>
      </c>
      <c r="D43" s="3" t="s">
        <v>41</v>
      </c>
      <c r="E43" s="3" t="s">
        <v>396</v>
      </c>
      <c r="F43" s="3">
        <v>202367</v>
      </c>
      <c r="G43" s="4" t="str">
        <f>HYPERLINK("https://cloud.oebiotech.com/#/lm/network/202367","https://cloud.oebiotech.com/#/lm/network/202367")</f>
        <v>https://cloud.oebiotech.com/#/lm/network/202367</v>
      </c>
      <c r="H43" s="3" t="s">
        <v>397</v>
      </c>
      <c r="I43" s="3"/>
      <c r="J43" s="3"/>
      <c r="K43" s="3"/>
      <c r="L43" s="3"/>
      <c r="M43" s="3"/>
      <c r="N43" s="3"/>
      <c r="O43" s="3">
        <v>254916</v>
      </c>
      <c r="P43" s="3"/>
      <c r="Q43" s="3" t="s">
        <v>398</v>
      </c>
      <c r="R43" s="3" t="s">
        <v>399</v>
      </c>
      <c r="S43" s="3" t="s">
        <v>76</v>
      </c>
      <c r="T43" s="3" t="s">
        <v>400</v>
      </c>
      <c r="U43" s="3" t="s">
        <v>78</v>
      </c>
      <c r="V43" s="3" t="s">
        <v>79</v>
      </c>
      <c r="W43" s="3" t="s">
        <v>67</v>
      </c>
      <c r="X43" s="3">
        <v>39.2</v>
      </c>
      <c r="Y43" s="3">
        <v>96.1323860772662</v>
      </c>
      <c r="Z43" s="3">
        <v>0</v>
      </c>
      <c r="AA43" s="3"/>
      <c r="AB43" s="3" t="s">
        <v>69</v>
      </c>
      <c r="AC43" s="3" t="s">
        <v>401</v>
      </c>
      <c r="AD43" s="3">
        <v>-0.048871463707903</v>
      </c>
      <c r="AE43" s="3">
        <v>2.36158676120535</v>
      </c>
      <c r="AF43" s="3">
        <v>10.919212843256</v>
      </c>
      <c r="AG43" s="3">
        <v>9.79142224682281</v>
      </c>
      <c r="AH43" s="5">
        <v>1.12779059643314</v>
      </c>
      <c r="AI43" s="5">
        <v>2.185238273327</v>
      </c>
      <c r="AJ43" s="5" t="s">
        <v>89</v>
      </c>
      <c r="AK43" s="3">
        <v>0.0157820190455934</v>
      </c>
      <c r="AL43" s="3">
        <v>1</v>
      </c>
      <c r="AM43" s="3">
        <v>10.0625586220168</v>
      </c>
      <c r="AN43" s="3">
        <v>11.3023011193702</v>
      </c>
      <c r="AO43" s="3">
        <v>11.8817529109083</v>
      </c>
      <c r="AP43" s="3">
        <v>10.3369731189763</v>
      </c>
      <c r="AQ43" s="3">
        <v>11.9012235441675</v>
      </c>
      <c r="AR43" s="3">
        <v>10.0304677440966</v>
      </c>
      <c r="AS43" s="3">
        <v>9.89131036619397</v>
      </c>
      <c r="AT43" s="3">
        <v>10.2275613437654</v>
      </c>
      <c r="AU43" s="3">
        <v>9.89664859040816</v>
      </c>
      <c r="AV43" s="3">
        <v>9.28708926423738</v>
      </c>
      <c r="AW43" s="3">
        <v>10.0021391751287</v>
      </c>
      <c r="AX43" s="3">
        <v>9.44378474120323</v>
      </c>
    </row>
    <row r="44" s="1" customFormat="1" ht="14.25" spans="1:50">
      <c r="A44" s="3" t="s">
        <v>402</v>
      </c>
      <c r="B44" s="3">
        <v>312.325505684644</v>
      </c>
      <c r="C44" s="3">
        <v>15.15055</v>
      </c>
      <c r="D44" s="3" t="s">
        <v>41</v>
      </c>
      <c r="E44" s="3" t="s">
        <v>403</v>
      </c>
      <c r="F44" s="3">
        <v>35848</v>
      </c>
      <c r="G44" s="4" t="str">
        <f>HYPERLINK("https://cloud.oebiotech.com/#/lm/network/35848","https://cloud.oebiotech.com/#/lm/network/35848")</f>
        <v>https://cloud.oebiotech.com/#/lm/network/35848</v>
      </c>
      <c r="H44" s="3" t="s">
        <v>404</v>
      </c>
      <c r="I44" s="3">
        <v>90919</v>
      </c>
      <c r="J44" s="3" t="s">
        <v>405</v>
      </c>
      <c r="K44" s="3"/>
      <c r="L44" s="3"/>
      <c r="M44" s="3"/>
      <c r="N44" s="3"/>
      <c r="O44" s="3">
        <v>14035234</v>
      </c>
      <c r="P44" s="3" t="s">
        <v>406</v>
      </c>
      <c r="Q44" s="3" t="s">
        <v>407</v>
      </c>
      <c r="R44" s="3" t="s">
        <v>408</v>
      </c>
      <c r="S44" s="3" t="s">
        <v>46</v>
      </c>
      <c r="T44" s="3" t="s">
        <v>229</v>
      </c>
      <c r="U44" s="3" t="s">
        <v>409</v>
      </c>
      <c r="V44" s="3" t="s">
        <v>46</v>
      </c>
      <c r="W44" s="3" t="s">
        <v>67</v>
      </c>
      <c r="X44" s="3">
        <v>41</v>
      </c>
      <c r="Y44" s="3">
        <v>97.1533316412049</v>
      </c>
      <c r="Z44" s="3">
        <v>10.4</v>
      </c>
      <c r="AA44" s="3" t="s">
        <v>410</v>
      </c>
      <c r="AB44" s="3" t="s">
        <v>80</v>
      </c>
      <c r="AC44" s="3" t="s">
        <v>411</v>
      </c>
      <c r="AD44" s="3">
        <v>-1.99014260188655</v>
      </c>
      <c r="AE44" s="3">
        <v>2.35378526844326</v>
      </c>
      <c r="AF44" s="3">
        <v>17.119038974597</v>
      </c>
      <c r="AG44" s="3">
        <v>15.9078468686202</v>
      </c>
      <c r="AH44" s="5">
        <v>1.2111921059767</v>
      </c>
      <c r="AI44" s="5">
        <v>2.31528871201204</v>
      </c>
      <c r="AJ44" s="5" t="s">
        <v>89</v>
      </c>
      <c r="AK44" s="3">
        <v>0.0397140983594626</v>
      </c>
      <c r="AL44" s="3">
        <v>1</v>
      </c>
      <c r="AM44" s="3">
        <v>16.5137230955402</v>
      </c>
      <c r="AN44" s="3">
        <v>19.5331623236922</v>
      </c>
      <c r="AO44" s="3">
        <v>16.873626636945</v>
      </c>
      <c r="AP44" s="3">
        <v>16.4241836030036</v>
      </c>
      <c r="AQ44" s="3">
        <v>16.8128384182055</v>
      </c>
      <c r="AR44" s="3">
        <v>16.5566997701952</v>
      </c>
      <c r="AS44" s="3">
        <v>16.1403708207924</v>
      </c>
      <c r="AT44" s="3">
        <v>15.8740279081262</v>
      </c>
      <c r="AU44" s="3">
        <v>15.4007882914705</v>
      </c>
      <c r="AV44" s="3">
        <v>15.5289318395178</v>
      </c>
      <c r="AW44" s="3">
        <v>16.3906596192985</v>
      </c>
      <c r="AX44" s="3">
        <v>16.1123027325161</v>
      </c>
    </row>
  </sheetData>
  <autoFilter xmlns:etc="http://www.wps.cn/officeDocument/2017/etCustomData" ref="A1:AX44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32"/>
  <sheetViews>
    <sheetView topLeftCell="AK1" workbookViewId="0">
      <selection activeCell="AO22" sqref="AO22"/>
    </sheetView>
  </sheetViews>
  <sheetFormatPr defaultColWidth="9.02654867256637" defaultRowHeight="13.5"/>
  <cols>
    <col min="40" max="41" width="13.5398230088496"/>
    <col min="42" max="42" width="12.3451327433628"/>
    <col min="43" max="51" width="13.5398230088496"/>
  </cols>
  <sheetData>
    <row r="1" s="1" customFormat="1" ht="13.85" spans="1:5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12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413</v>
      </c>
      <c r="AH1" s="2" t="s">
        <v>414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415</v>
      </c>
      <c r="AO1" s="2" t="s">
        <v>415</v>
      </c>
      <c r="AP1" s="2" t="s">
        <v>415</v>
      </c>
      <c r="AQ1" s="2" t="s">
        <v>415</v>
      </c>
      <c r="AR1" s="2" t="s">
        <v>415</v>
      </c>
      <c r="AS1" s="2" t="s">
        <v>415</v>
      </c>
      <c r="AT1" s="2" t="s">
        <v>416</v>
      </c>
      <c r="AU1" s="2" t="s">
        <v>416</v>
      </c>
      <c r="AV1" s="2" t="s">
        <v>416</v>
      </c>
      <c r="AW1" s="2" t="s">
        <v>416</v>
      </c>
      <c r="AX1" s="2" t="s">
        <v>416</v>
      </c>
      <c r="AY1" s="2" t="s">
        <v>416</v>
      </c>
    </row>
    <row r="2" s="1" customFormat="1" ht="14.25" spans="1:51">
      <c r="A2" s="3" t="s">
        <v>417</v>
      </c>
      <c r="B2" s="3">
        <v>226.027012404789</v>
      </c>
      <c r="C2" s="3">
        <v>5.29521666666667</v>
      </c>
      <c r="D2" s="3" t="s">
        <v>179</v>
      </c>
      <c r="E2" s="3" t="s">
        <v>418</v>
      </c>
      <c r="F2" s="3"/>
      <c r="G2" s="3">
        <v>201574</v>
      </c>
      <c r="H2" s="4" t="str">
        <f>HYPERLINK("https://cloud.oebiotech.com/#/lm/network/201574","https://cloud.oebiotech.com/#/lm/network/201574")</f>
        <v>https://cloud.oebiotech.com/#/lm/network/201574</v>
      </c>
      <c r="I2" s="3" t="s">
        <v>419</v>
      </c>
      <c r="J2" s="3"/>
      <c r="K2" s="3"/>
      <c r="L2" s="3"/>
      <c r="M2" s="3"/>
      <c r="N2" s="3"/>
      <c r="O2" s="3"/>
      <c r="P2" s="3"/>
      <c r="Q2" s="3"/>
      <c r="R2" s="3" t="s">
        <v>420</v>
      </c>
      <c r="S2" s="3" t="s">
        <v>421</v>
      </c>
      <c r="T2" s="3" t="s">
        <v>102</v>
      </c>
      <c r="U2" s="3" t="s">
        <v>103</v>
      </c>
      <c r="V2" s="3" t="s">
        <v>422</v>
      </c>
      <c r="W2" s="3" t="s">
        <v>105</v>
      </c>
      <c r="X2" s="3" t="s">
        <v>67</v>
      </c>
      <c r="Y2" s="3">
        <v>39.8</v>
      </c>
      <c r="Z2" s="3">
        <v>97.9076249507489</v>
      </c>
      <c r="AA2" s="3">
        <v>3.51</v>
      </c>
      <c r="AB2" s="3" t="s">
        <v>423</v>
      </c>
      <c r="AC2" s="3" t="s">
        <v>249</v>
      </c>
      <c r="AD2" s="3" t="s">
        <v>424</v>
      </c>
      <c r="AE2" s="3">
        <v>-1.8592180047688</v>
      </c>
      <c r="AF2" s="3">
        <v>4.03763686397859</v>
      </c>
      <c r="AG2" s="3">
        <v>12.4391907044841</v>
      </c>
      <c r="AH2" s="3">
        <v>8.88193042882311</v>
      </c>
      <c r="AI2" s="5">
        <v>3.55726027566098</v>
      </c>
      <c r="AJ2" s="5">
        <v>11.771777513905</v>
      </c>
      <c r="AK2" s="5" t="s">
        <v>89</v>
      </c>
      <c r="AL2" s="3">
        <v>0.00975357992742695</v>
      </c>
      <c r="AM2" s="3">
        <v>0.648336614701348</v>
      </c>
      <c r="AN2" s="3">
        <v>13.8819118859324</v>
      </c>
      <c r="AO2" s="3">
        <v>15.2668099521164</v>
      </c>
      <c r="AP2" s="3">
        <v>12.3677080982245</v>
      </c>
      <c r="AQ2" s="3">
        <v>12.2325436326199</v>
      </c>
      <c r="AR2" s="3">
        <v>10.5586071703061</v>
      </c>
      <c r="AS2" s="3">
        <v>10.3275634877052</v>
      </c>
      <c r="AT2" s="3">
        <v>11.5401808056486</v>
      </c>
      <c r="AU2" s="3">
        <v>10.8740983098581</v>
      </c>
      <c r="AV2" s="3">
        <v>7.22899816176791</v>
      </c>
      <c r="AW2" s="3">
        <v>7.22899816176791</v>
      </c>
      <c r="AX2" s="3">
        <v>9.1903089721282</v>
      </c>
      <c r="AY2" s="3">
        <v>7.22899816176791</v>
      </c>
    </row>
    <row r="3" s="1" customFormat="1" ht="14.25" spans="1:51">
      <c r="A3" s="3" t="s">
        <v>425</v>
      </c>
      <c r="B3" s="3">
        <v>457.212578673148</v>
      </c>
      <c r="C3" s="3">
        <v>14.7567833333333</v>
      </c>
      <c r="D3" s="3" t="s">
        <v>41</v>
      </c>
      <c r="E3" s="3" t="s">
        <v>426</v>
      </c>
      <c r="F3" s="3" t="s">
        <v>427</v>
      </c>
      <c r="G3" s="3">
        <v>212044</v>
      </c>
      <c r="H3" s="4" t="str">
        <f>HYPERLINK("https://cloud.oebiotech.com/#/lm/network/212044","https://cloud.oebiotech.com/#/lm/network/212044")</f>
        <v>https://cloud.oebiotech.com/#/lm/network/212044</v>
      </c>
      <c r="I3" s="3" t="s">
        <v>428</v>
      </c>
      <c r="J3" s="3">
        <v>326868</v>
      </c>
      <c r="K3" s="3"/>
      <c r="L3" s="3">
        <v>88216</v>
      </c>
      <c r="M3" s="3"/>
      <c r="N3" s="3"/>
      <c r="O3" s="3"/>
      <c r="P3" s="3">
        <v>61336</v>
      </c>
      <c r="Q3" s="3"/>
      <c r="R3" s="3" t="s">
        <v>429</v>
      </c>
      <c r="S3" s="3" t="s">
        <v>430</v>
      </c>
      <c r="T3" s="3" t="s">
        <v>102</v>
      </c>
      <c r="U3" s="3" t="s">
        <v>431</v>
      </c>
      <c r="V3" s="3" t="s">
        <v>432</v>
      </c>
      <c r="W3" s="3" t="s">
        <v>105</v>
      </c>
      <c r="X3" s="3" t="s">
        <v>49</v>
      </c>
      <c r="Y3" s="3">
        <v>50.9</v>
      </c>
      <c r="Z3" s="3">
        <v>96.400480534994</v>
      </c>
      <c r="AA3" s="3">
        <v>60.8</v>
      </c>
      <c r="AB3" s="3" t="s">
        <v>433</v>
      </c>
      <c r="AC3" s="3" t="s">
        <v>434</v>
      </c>
      <c r="AD3" s="3" t="s">
        <v>435</v>
      </c>
      <c r="AE3" s="3">
        <v>-2.06607722524742</v>
      </c>
      <c r="AF3" s="3">
        <v>3.96077680612863</v>
      </c>
      <c r="AG3" s="3">
        <v>12.222061480439</v>
      </c>
      <c r="AH3" s="3">
        <v>8.52724710449692</v>
      </c>
      <c r="AI3" s="5">
        <v>3.69481437594203</v>
      </c>
      <c r="AJ3" s="5">
        <v>12.9494092245177</v>
      </c>
      <c r="AK3" s="5" t="s">
        <v>89</v>
      </c>
      <c r="AL3" s="3">
        <v>0.0461514701153586</v>
      </c>
      <c r="AM3" s="3">
        <v>0.958041605925689</v>
      </c>
      <c r="AN3" s="3">
        <v>18.7034514527972</v>
      </c>
      <c r="AO3" s="3">
        <v>9.52393769929081</v>
      </c>
      <c r="AP3" s="3">
        <v>13.0339090900091</v>
      </c>
      <c r="AQ3" s="3">
        <v>10.9606863949571</v>
      </c>
      <c r="AR3" s="3">
        <v>9.98516167262752</v>
      </c>
      <c r="AS3" s="3">
        <v>11.125222572952</v>
      </c>
      <c r="AT3" s="3">
        <v>7.22899816176791</v>
      </c>
      <c r="AU3" s="3">
        <v>11.8779385280962</v>
      </c>
      <c r="AV3" s="3">
        <v>7.22899816176791</v>
      </c>
      <c r="AW3" s="3">
        <v>7.22899816176791</v>
      </c>
      <c r="AX3" s="3">
        <v>7.22899816176791</v>
      </c>
      <c r="AY3" s="3">
        <v>10.3695514518137</v>
      </c>
    </row>
    <row r="4" s="1" customFormat="1" ht="14.25" spans="1:51">
      <c r="A4" s="3" t="s">
        <v>436</v>
      </c>
      <c r="B4" s="3">
        <v>228.041873265275</v>
      </c>
      <c r="C4" s="3">
        <v>5.31596666666667</v>
      </c>
      <c r="D4" s="3" t="s">
        <v>41</v>
      </c>
      <c r="E4" s="3" t="s">
        <v>437</v>
      </c>
      <c r="F4" s="3" t="s">
        <v>438</v>
      </c>
      <c r="G4" s="3">
        <v>53112</v>
      </c>
      <c r="H4" s="4" t="str">
        <f>HYPERLINK("https://cloud.oebiotech.com/#/lm/network/53112","https://cloud.oebiotech.com/#/lm/network/53112")</f>
        <v>https://cloud.oebiotech.com/#/lm/network/53112</v>
      </c>
      <c r="I4" s="3" t="s">
        <v>439</v>
      </c>
      <c r="J4" s="3">
        <v>43307</v>
      </c>
      <c r="K4" s="3"/>
      <c r="L4" s="3">
        <v>149869</v>
      </c>
      <c r="M4" s="3" t="s">
        <v>440</v>
      </c>
      <c r="N4" s="3"/>
      <c r="O4" s="3"/>
      <c r="P4" s="3">
        <v>6839</v>
      </c>
      <c r="Q4" s="3" t="s">
        <v>441</v>
      </c>
      <c r="R4" s="3" t="s">
        <v>442</v>
      </c>
      <c r="S4" s="3" t="s">
        <v>443</v>
      </c>
      <c r="T4" s="3" t="s">
        <v>76</v>
      </c>
      <c r="U4" s="3" t="s">
        <v>77</v>
      </c>
      <c r="V4" s="3" t="s">
        <v>444</v>
      </c>
      <c r="W4" s="3" t="s">
        <v>79</v>
      </c>
      <c r="X4" s="3" t="s">
        <v>146</v>
      </c>
      <c r="Y4" s="3">
        <v>44.5</v>
      </c>
      <c r="Z4" s="3">
        <v>95.3316612463</v>
      </c>
      <c r="AA4" s="3">
        <v>0</v>
      </c>
      <c r="AB4" s="3" t="s">
        <v>445</v>
      </c>
      <c r="AC4" s="3" t="s">
        <v>302</v>
      </c>
      <c r="AD4" s="3" t="s">
        <v>446</v>
      </c>
      <c r="AE4" s="3">
        <v>-1.3931290334223</v>
      </c>
      <c r="AF4" s="3">
        <v>3.93676008300827</v>
      </c>
      <c r="AG4" s="3">
        <v>11.1238225420356</v>
      </c>
      <c r="AH4" s="3">
        <v>8.00178853925856</v>
      </c>
      <c r="AI4" s="5">
        <v>3.12203400277706</v>
      </c>
      <c r="AJ4" s="5">
        <v>8.70614472545567</v>
      </c>
      <c r="AK4" s="5" t="s">
        <v>89</v>
      </c>
      <c r="AL4" s="3">
        <v>0.00423875582075256</v>
      </c>
      <c r="AM4" s="3">
        <v>0.507391644441471</v>
      </c>
      <c r="AN4" s="3">
        <v>12.1869116354549</v>
      </c>
      <c r="AO4" s="3">
        <v>13.6916477504915</v>
      </c>
      <c r="AP4" s="3">
        <v>10.9717568078009</v>
      </c>
      <c r="AQ4" s="3">
        <v>11.2113575665965</v>
      </c>
      <c r="AR4" s="3">
        <v>9.60148027355917</v>
      </c>
      <c r="AS4" s="3">
        <v>9.07978121831074</v>
      </c>
      <c r="AT4" s="3">
        <v>9.83274173336246</v>
      </c>
      <c r="AU4" s="3">
        <v>9.26199685511727</v>
      </c>
      <c r="AV4" s="3">
        <v>7.22899816176791</v>
      </c>
      <c r="AW4" s="3">
        <v>7.22899816176791</v>
      </c>
      <c r="AX4" s="3">
        <v>7.22899816176791</v>
      </c>
      <c r="AY4" s="3">
        <v>7.22899816176791</v>
      </c>
    </row>
    <row r="5" s="1" customFormat="1" ht="14.25" spans="1:51">
      <c r="A5" s="3" t="s">
        <v>447</v>
      </c>
      <c r="B5" s="3">
        <v>431.275991480234</v>
      </c>
      <c r="C5" s="3">
        <v>8.87143333333333</v>
      </c>
      <c r="D5" s="3" t="s">
        <v>41</v>
      </c>
      <c r="E5" s="3" t="s">
        <v>448</v>
      </c>
      <c r="F5" s="3" t="s">
        <v>449</v>
      </c>
      <c r="G5" s="3">
        <v>45864</v>
      </c>
      <c r="H5" s="4" t="str">
        <f>HYPERLINK("https://cloud.oebiotech.com/#/lm/network/45864","https://cloud.oebiotech.com/#/lm/network/45864")</f>
        <v>https://cloud.oebiotech.com/#/lm/network/45864</v>
      </c>
      <c r="I5" s="3" t="s">
        <v>450</v>
      </c>
      <c r="J5" s="3">
        <v>206</v>
      </c>
      <c r="K5" s="3" t="s">
        <v>451</v>
      </c>
      <c r="L5" s="3">
        <v>16359</v>
      </c>
      <c r="M5" s="3" t="s">
        <v>452</v>
      </c>
      <c r="N5" s="3" t="s">
        <v>453</v>
      </c>
      <c r="O5" s="3" t="s">
        <v>454</v>
      </c>
      <c r="P5" s="3">
        <v>221493</v>
      </c>
      <c r="Q5" s="3" t="s">
        <v>455</v>
      </c>
      <c r="R5" s="3" t="s">
        <v>456</v>
      </c>
      <c r="S5" s="3" t="s">
        <v>457</v>
      </c>
      <c r="T5" s="3" t="s">
        <v>46</v>
      </c>
      <c r="U5" s="3" t="s">
        <v>458</v>
      </c>
      <c r="V5" s="3" t="s">
        <v>459</v>
      </c>
      <c r="W5" s="3" t="s">
        <v>46</v>
      </c>
      <c r="X5" s="3" t="s">
        <v>146</v>
      </c>
      <c r="Y5" s="3">
        <v>54.3</v>
      </c>
      <c r="Z5" s="3">
        <v>96.9864451394493</v>
      </c>
      <c r="AA5" s="3">
        <v>28.6</v>
      </c>
      <c r="AB5" s="3" t="s">
        <v>460</v>
      </c>
      <c r="AC5" s="3" t="s">
        <v>461</v>
      </c>
      <c r="AD5" s="3" t="s">
        <v>462</v>
      </c>
      <c r="AE5" s="3">
        <v>-1.96817247535518</v>
      </c>
      <c r="AF5" s="3">
        <v>3.78578054677929</v>
      </c>
      <c r="AG5" s="3">
        <v>8.81072501943555</v>
      </c>
      <c r="AH5" s="3">
        <v>12.1323424508397</v>
      </c>
      <c r="AI5" s="6">
        <v>-3.32161743140413</v>
      </c>
      <c r="AJ5" s="6">
        <v>0.100021535870386</v>
      </c>
      <c r="AK5" s="6" t="s">
        <v>53</v>
      </c>
      <c r="AL5" s="3">
        <v>0.0458999644661465</v>
      </c>
      <c r="AM5" s="3">
        <v>0.958041605925689</v>
      </c>
      <c r="AN5" s="3">
        <v>11.2517830566434</v>
      </c>
      <c r="AO5" s="3">
        <v>7.22899816176791</v>
      </c>
      <c r="AP5" s="3">
        <v>9.52471438864591</v>
      </c>
      <c r="AQ5" s="3">
        <v>7.22899816176791</v>
      </c>
      <c r="AR5" s="3">
        <v>9.16920979555209</v>
      </c>
      <c r="AS5" s="3">
        <v>8.4606465522361</v>
      </c>
      <c r="AT5" s="3">
        <v>13.7582658353963</v>
      </c>
      <c r="AU5" s="3">
        <v>8.86546534613299</v>
      </c>
      <c r="AV5" s="3">
        <v>15.1938146355342</v>
      </c>
      <c r="AW5" s="3">
        <v>8.34251773091711</v>
      </c>
      <c r="AX5" s="3">
        <v>15.7840443456699</v>
      </c>
      <c r="AY5" s="3">
        <v>10.8499468113876</v>
      </c>
    </row>
    <row r="6" s="1" customFormat="1" ht="14.25" spans="1:51">
      <c r="A6" s="3" t="s">
        <v>328</v>
      </c>
      <c r="B6" s="3">
        <v>231.137642701444</v>
      </c>
      <c r="C6" s="3">
        <v>8.00666666666667</v>
      </c>
      <c r="D6" s="3" t="s">
        <v>41</v>
      </c>
      <c r="E6" s="3" t="s">
        <v>329</v>
      </c>
      <c r="F6" s="3"/>
      <c r="G6" s="3">
        <v>61725</v>
      </c>
      <c r="H6" s="4" t="str">
        <f>HYPERLINK("https://cloud.oebiotech.com/#/lm/network/61725","https://cloud.oebiotech.com/#/lm/network/61725")</f>
        <v>https://cloud.oebiotech.com/#/lm/network/61725</v>
      </c>
      <c r="I6" s="3" t="s">
        <v>330</v>
      </c>
      <c r="J6" s="3">
        <v>93047</v>
      </c>
      <c r="K6" s="3"/>
      <c r="L6" s="3"/>
      <c r="M6" s="3"/>
      <c r="N6" s="3"/>
      <c r="O6" s="3"/>
      <c r="P6" s="3">
        <v>131752335</v>
      </c>
      <c r="Q6" s="3" t="s">
        <v>331</v>
      </c>
      <c r="R6" s="3" t="s">
        <v>332</v>
      </c>
      <c r="S6" s="3" t="s">
        <v>333</v>
      </c>
      <c r="T6" s="3" t="s">
        <v>46</v>
      </c>
      <c r="U6" s="3" t="s">
        <v>229</v>
      </c>
      <c r="V6" s="3" t="s">
        <v>334</v>
      </c>
      <c r="W6" s="3" t="s">
        <v>46</v>
      </c>
      <c r="X6" s="3" t="s">
        <v>67</v>
      </c>
      <c r="Y6" s="3">
        <v>42.4</v>
      </c>
      <c r="Z6" s="3">
        <v>87.6105790798523</v>
      </c>
      <c r="AA6" s="3">
        <v>26.1</v>
      </c>
      <c r="AB6" s="3" t="s">
        <v>335</v>
      </c>
      <c r="AC6" s="3" t="s">
        <v>326</v>
      </c>
      <c r="AD6" s="3" t="s">
        <v>336</v>
      </c>
      <c r="AE6" s="3">
        <v>-1.26358935971466</v>
      </c>
      <c r="AF6" s="3">
        <v>3.71647613415557</v>
      </c>
      <c r="AG6" s="3">
        <v>9.81094411803342</v>
      </c>
      <c r="AH6" s="3">
        <v>7.48101871801586</v>
      </c>
      <c r="AI6" s="5">
        <v>2.32992540001757</v>
      </c>
      <c r="AJ6" s="5">
        <v>5.02779351035992</v>
      </c>
      <c r="AK6" s="5" t="s">
        <v>89</v>
      </c>
      <c r="AL6" s="3">
        <v>0.000429929878035621</v>
      </c>
      <c r="AM6" s="3">
        <v>0.154076120041016</v>
      </c>
      <c r="AN6" s="3">
        <v>10.7602806545492</v>
      </c>
      <c r="AO6" s="3">
        <v>8.79666898663299</v>
      </c>
      <c r="AP6" s="3">
        <v>10.7525823683138</v>
      </c>
      <c r="AQ6" s="3">
        <v>10.3876923213015</v>
      </c>
      <c r="AR6" s="3">
        <v>9.19271025019845</v>
      </c>
      <c r="AS6" s="3">
        <v>8.9757301272046</v>
      </c>
      <c r="AT6" s="3">
        <v>7.22899816176791</v>
      </c>
      <c r="AU6" s="3">
        <v>8.74112149925559</v>
      </c>
      <c r="AV6" s="3">
        <v>7.22899816176791</v>
      </c>
      <c r="AW6" s="3">
        <v>7.22899816176791</v>
      </c>
      <c r="AX6" s="3">
        <v>7.22899816176791</v>
      </c>
      <c r="AY6" s="3">
        <v>7.22899816176791</v>
      </c>
    </row>
    <row r="7" s="1" customFormat="1" ht="14.25" spans="1:51">
      <c r="A7" s="3" t="s">
        <v>463</v>
      </c>
      <c r="B7" s="3">
        <v>435.27452850757</v>
      </c>
      <c r="C7" s="3">
        <v>10.2995666666667</v>
      </c>
      <c r="D7" s="3" t="s">
        <v>179</v>
      </c>
      <c r="E7" s="3" t="s">
        <v>464</v>
      </c>
      <c r="F7" s="3" t="s">
        <v>465</v>
      </c>
      <c r="G7" s="3">
        <v>46026</v>
      </c>
      <c r="H7" s="4" t="str">
        <f>HYPERLINK("https://cloud.oebiotech.com/#/lm/network/46026","https://cloud.oebiotech.com/#/lm/network/46026")</f>
        <v>https://cloud.oebiotech.com/#/lm/network/46026</v>
      </c>
      <c r="I7" s="3"/>
      <c r="J7" s="3">
        <v>84478</v>
      </c>
      <c r="K7" s="3" t="s">
        <v>466</v>
      </c>
      <c r="L7" s="3"/>
      <c r="M7" s="3"/>
      <c r="N7" s="3"/>
      <c r="O7" s="3"/>
      <c r="P7" s="3">
        <v>5283935</v>
      </c>
      <c r="Q7" s="3"/>
      <c r="R7" s="3" t="s">
        <v>467</v>
      </c>
      <c r="S7" s="3" t="s">
        <v>468</v>
      </c>
      <c r="T7" s="3" t="s">
        <v>46</v>
      </c>
      <c r="U7" s="3" t="s">
        <v>458</v>
      </c>
      <c r="V7" s="3" t="s">
        <v>459</v>
      </c>
      <c r="W7" s="3" t="s">
        <v>46</v>
      </c>
      <c r="X7" s="3" t="s">
        <v>146</v>
      </c>
      <c r="Y7" s="3">
        <v>47.4</v>
      </c>
      <c r="Z7" s="3">
        <v>94.6741793711984</v>
      </c>
      <c r="AA7" s="3">
        <v>0</v>
      </c>
      <c r="AB7" s="3"/>
      <c r="AC7" s="3" t="s">
        <v>469</v>
      </c>
      <c r="AD7" s="3" t="s">
        <v>470</v>
      </c>
      <c r="AE7" s="3">
        <v>-1.75275333464909</v>
      </c>
      <c r="AF7" s="3">
        <v>3.60471615136147</v>
      </c>
      <c r="AG7" s="3">
        <v>8.99149108399864</v>
      </c>
      <c r="AH7" s="3">
        <v>12.2863026884489</v>
      </c>
      <c r="AI7" s="6">
        <v>-3.29481160445029</v>
      </c>
      <c r="AJ7" s="6">
        <v>0.10189734703263</v>
      </c>
      <c r="AK7" s="6" t="s">
        <v>53</v>
      </c>
      <c r="AL7" s="3">
        <v>0.0475194548946874</v>
      </c>
      <c r="AM7" s="3">
        <v>0.966228916191978</v>
      </c>
      <c r="AN7" s="3">
        <v>13.1379184126054</v>
      </c>
      <c r="AO7" s="3">
        <v>7.22899816176791</v>
      </c>
      <c r="AP7" s="3">
        <v>11.8950354443148</v>
      </c>
      <c r="AQ7" s="3">
        <v>7.22899816176791</v>
      </c>
      <c r="AR7" s="3">
        <v>7.22899816176791</v>
      </c>
      <c r="AS7" s="3">
        <v>7.22899816176791</v>
      </c>
      <c r="AT7" s="3">
        <v>12.2978084158895</v>
      </c>
      <c r="AU7" s="3">
        <v>9.23947524932557</v>
      </c>
      <c r="AV7" s="3">
        <v>13.745580510666</v>
      </c>
      <c r="AW7" s="3">
        <v>9.89315586708401</v>
      </c>
      <c r="AX7" s="3">
        <v>14.9042439046107</v>
      </c>
      <c r="AY7" s="3">
        <v>13.6375521831178</v>
      </c>
    </row>
    <row r="8" s="1" customFormat="1" ht="14.25" spans="1:51">
      <c r="A8" s="3" t="s">
        <v>471</v>
      </c>
      <c r="B8" s="3">
        <v>373.273043339613</v>
      </c>
      <c r="C8" s="3">
        <v>10.30265</v>
      </c>
      <c r="D8" s="3" t="s">
        <v>41</v>
      </c>
      <c r="E8" s="3" t="s">
        <v>472</v>
      </c>
      <c r="F8" s="3" t="s">
        <v>473</v>
      </c>
      <c r="G8" s="3">
        <v>46187</v>
      </c>
      <c r="H8" s="4" t="str">
        <f>HYPERLINK("https://cloud.oebiotech.com/#/lm/network/46187","https://cloud.oebiotech.com/#/lm/network/46187")</f>
        <v>https://cloud.oebiotech.com/#/lm/network/46187</v>
      </c>
      <c r="I8" s="3"/>
      <c r="J8" s="3">
        <v>84639</v>
      </c>
      <c r="K8" s="3" t="s">
        <v>474</v>
      </c>
      <c r="L8" s="3"/>
      <c r="M8" s="3"/>
      <c r="N8" s="3"/>
      <c r="O8" s="3"/>
      <c r="P8" s="3">
        <v>5284077</v>
      </c>
      <c r="Q8" s="3"/>
      <c r="R8" s="3" t="s">
        <v>475</v>
      </c>
      <c r="S8" s="3" t="s">
        <v>476</v>
      </c>
      <c r="T8" s="3" t="s">
        <v>46</v>
      </c>
      <c r="U8" s="3" t="s">
        <v>458</v>
      </c>
      <c r="V8" s="3" t="s">
        <v>459</v>
      </c>
      <c r="W8" s="3" t="s">
        <v>46</v>
      </c>
      <c r="X8" s="3" t="s">
        <v>371</v>
      </c>
      <c r="Y8" s="3">
        <v>68.1</v>
      </c>
      <c r="Z8" s="3">
        <v>94.4047779671756</v>
      </c>
      <c r="AA8" s="3">
        <v>64.7</v>
      </c>
      <c r="AB8" s="3" t="s">
        <v>477</v>
      </c>
      <c r="AC8" s="3" t="s">
        <v>478</v>
      </c>
      <c r="AD8" s="3" t="s">
        <v>479</v>
      </c>
      <c r="AE8" s="3">
        <v>-1.82155979040631</v>
      </c>
      <c r="AF8" s="3">
        <v>3.57876193724557</v>
      </c>
      <c r="AG8" s="3">
        <v>8.60459486819409</v>
      </c>
      <c r="AH8" s="3">
        <v>11.6630808066784</v>
      </c>
      <c r="AI8" s="6">
        <v>-3.05848593848429</v>
      </c>
      <c r="AJ8" s="6">
        <v>0.12003392053217</v>
      </c>
      <c r="AK8" s="6" t="s">
        <v>53</v>
      </c>
      <c r="AL8" s="3">
        <v>0.0338567568125837</v>
      </c>
      <c r="AM8" s="3">
        <v>0.919216366816408</v>
      </c>
      <c r="AN8" s="3">
        <v>11.8452052582471</v>
      </c>
      <c r="AO8" s="3">
        <v>7.22899816176791</v>
      </c>
      <c r="AP8" s="3">
        <v>10.8663713038458</v>
      </c>
      <c r="AQ8" s="3">
        <v>7.22899816176791</v>
      </c>
      <c r="AR8" s="3">
        <v>7.22899816176791</v>
      </c>
      <c r="AS8" s="3">
        <v>7.22899816176791</v>
      </c>
      <c r="AT8" s="3">
        <v>11.5693996421638</v>
      </c>
      <c r="AU8" s="3">
        <v>9.15733113395075</v>
      </c>
      <c r="AV8" s="3">
        <v>13.7062803929131</v>
      </c>
      <c r="AW8" s="3">
        <v>9.04908882832333</v>
      </c>
      <c r="AX8" s="3">
        <v>13.9496632700765</v>
      </c>
      <c r="AY8" s="3">
        <v>12.5467215726428</v>
      </c>
    </row>
    <row r="9" s="1" customFormat="1" ht="14.25" spans="1:51">
      <c r="A9" s="3" t="s">
        <v>480</v>
      </c>
      <c r="B9" s="3">
        <v>665.102913922726</v>
      </c>
      <c r="C9" s="3">
        <v>4.2894</v>
      </c>
      <c r="D9" s="3" t="s">
        <v>41</v>
      </c>
      <c r="E9" s="3" t="s">
        <v>481</v>
      </c>
      <c r="F9" s="3" t="s">
        <v>482</v>
      </c>
      <c r="G9" s="3">
        <v>47434</v>
      </c>
      <c r="H9" s="4" t="str">
        <f>HYPERLINK("https://cloud.oebiotech.com/#/lm/network/47434","https://cloud.oebiotech.com/#/lm/network/47434")</f>
        <v>https://cloud.oebiotech.com/#/lm/network/47434</v>
      </c>
      <c r="I9" s="3" t="s">
        <v>483</v>
      </c>
      <c r="J9" s="3">
        <v>4234</v>
      </c>
      <c r="K9" s="3"/>
      <c r="L9" s="3">
        <v>18304</v>
      </c>
      <c r="M9" s="3" t="s">
        <v>484</v>
      </c>
      <c r="N9" s="3" t="s">
        <v>485</v>
      </c>
      <c r="O9" s="3" t="s">
        <v>486</v>
      </c>
      <c r="P9" s="3">
        <v>165491</v>
      </c>
      <c r="Q9" s="3" t="s">
        <v>487</v>
      </c>
      <c r="R9" s="3" t="s">
        <v>488</v>
      </c>
      <c r="S9" s="3" t="s">
        <v>489</v>
      </c>
      <c r="T9" s="3" t="s">
        <v>490</v>
      </c>
      <c r="U9" s="3" t="s">
        <v>491</v>
      </c>
      <c r="V9" s="3" t="s">
        <v>78</v>
      </c>
      <c r="W9" s="3" t="s">
        <v>492</v>
      </c>
      <c r="X9" s="3" t="s">
        <v>67</v>
      </c>
      <c r="Y9" s="3">
        <v>37.4</v>
      </c>
      <c r="Z9" s="3">
        <v>90.4657567877841</v>
      </c>
      <c r="AA9" s="3">
        <v>0</v>
      </c>
      <c r="AB9" s="3"/>
      <c r="AC9" s="3" t="s">
        <v>51</v>
      </c>
      <c r="AD9" s="3" t="s">
        <v>493</v>
      </c>
      <c r="AE9" s="3">
        <v>2.91906754950047</v>
      </c>
      <c r="AF9" s="3">
        <v>3.50537118739744</v>
      </c>
      <c r="AG9" s="3">
        <v>13.6993494192718</v>
      </c>
      <c r="AH9" s="3">
        <v>10.5078777250831</v>
      </c>
      <c r="AI9" s="5">
        <v>3.19147169418873</v>
      </c>
      <c r="AJ9" s="5">
        <v>9.13542402761788</v>
      </c>
      <c r="AK9" s="5" t="s">
        <v>89</v>
      </c>
      <c r="AL9" s="3">
        <v>0.0244348651829276</v>
      </c>
      <c r="AM9" s="3">
        <v>0.823341161523434</v>
      </c>
      <c r="AN9" s="3">
        <v>11.6158958076499</v>
      </c>
      <c r="AO9" s="3">
        <v>14.7870722300678</v>
      </c>
      <c r="AP9" s="3">
        <v>14.0626876247509</v>
      </c>
      <c r="AQ9" s="3">
        <v>14.2495798197922</v>
      </c>
      <c r="AR9" s="3">
        <v>12.4008646761746</v>
      </c>
      <c r="AS9" s="3">
        <v>15.0799963571956</v>
      </c>
      <c r="AT9" s="3">
        <v>11.3852115727948</v>
      </c>
      <c r="AU9" s="3">
        <v>7.22899816176791</v>
      </c>
      <c r="AV9" s="3">
        <v>7.22899816176791</v>
      </c>
      <c r="AW9" s="3">
        <v>11.659851831758</v>
      </c>
      <c r="AX9" s="3">
        <v>13.092091203931</v>
      </c>
      <c r="AY9" s="3">
        <v>12.452115418479</v>
      </c>
    </row>
    <row r="10" s="1" customFormat="1" ht="14.25" spans="1:51">
      <c r="A10" s="3" t="s">
        <v>494</v>
      </c>
      <c r="B10" s="3">
        <v>415.210819288037</v>
      </c>
      <c r="C10" s="3">
        <v>9.25698333333333</v>
      </c>
      <c r="D10" s="3" t="s">
        <v>41</v>
      </c>
      <c r="E10" s="3" t="s">
        <v>495</v>
      </c>
      <c r="F10" s="3" t="s">
        <v>496</v>
      </c>
      <c r="G10" s="3">
        <v>55220</v>
      </c>
      <c r="H10" s="4" t="str">
        <f>HYPERLINK("https://cloud.oebiotech.com/#/lm/network/55220","https://cloud.oebiotech.com/#/lm/network/55220")</f>
        <v>https://cloud.oebiotech.com/#/lm/network/55220</v>
      </c>
      <c r="I10" s="3" t="s">
        <v>497</v>
      </c>
      <c r="J10" s="3">
        <v>86949</v>
      </c>
      <c r="K10" s="3"/>
      <c r="L10" s="3">
        <v>168784</v>
      </c>
      <c r="M10" s="3"/>
      <c r="N10" s="3"/>
      <c r="O10" s="3"/>
      <c r="P10" s="3">
        <v>21124297</v>
      </c>
      <c r="Q10" s="3" t="s">
        <v>498</v>
      </c>
      <c r="R10" s="3" t="s">
        <v>499</v>
      </c>
      <c r="S10" s="3" t="s">
        <v>500</v>
      </c>
      <c r="T10" s="3" t="s">
        <v>46</v>
      </c>
      <c r="U10" s="3" t="s">
        <v>229</v>
      </c>
      <c r="V10" s="3" t="s">
        <v>230</v>
      </c>
      <c r="W10" s="3" t="s">
        <v>46</v>
      </c>
      <c r="X10" s="3" t="s">
        <v>146</v>
      </c>
      <c r="Y10" s="3">
        <v>41.4</v>
      </c>
      <c r="Z10" s="3">
        <v>86.4363221432981</v>
      </c>
      <c r="AA10" s="3">
        <v>0</v>
      </c>
      <c r="AB10" s="3"/>
      <c r="AC10" s="3" t="s">
        <v>69</v>
      </c>
      <c r="AD10" s="3" t="s">
        <v>501</v>
      </c>
      <c r="AE10" s="3">
        <v>-1.67990415933234</v>
      </c>
      <c r="AF10" s="3">
        <v>3.35280537621242</v>
      </c>
      <c r="AG10" s="3">
        <v>9.00455802232351</v>
      </c>
      <c r="AH10" s="3">
        <v>7.22899816176791</v>
      </c>
      <c r="AI10" s="5">
        <v>1.7755598605556</v>
      </c>
      <c r="AJ10" s="5">
        <v>3.4237084690153</v>
      </c>
      <c r="AK10" s="5" t="s">
        <v>89</v>
      </c>
      <c r="AL10" s="3">
        <v>1.10636388527722e-7</v>
      </c>
      <c r="AM10" s="3">
        <v>0.000317194525908979</v>
      </c>
      <c r="AN10" s="3">
        <v>9.18389242626206</v>
      </c>
      <c r="AO10" s="3">
        <v>8.93633854859713</v>
      </c>
      <c r="AP10" s="3">
        <v>9.30660283655678</v>
      </c>
      <c r="AQ10" s="3">
        <v>8.87710002563465</v>
      </c>
      <c r="AR10" s="3">
        <v>8.443508732002</v>
      </c>
      <c r="AS10" s="3">
        <v>9.27990556488846</v>
      </c>
      <c r="AT10" s="3">
        <v>7.22899816176791</v>
      </c>
      <c r="AU10" s="3">
        <v>7.22899816176791</v>
      </c>
      <c r="AV10" s="3">
        <v>7.22899816176791</v>
      </c>
      <c r="AW10" s="3">
        <v>7.22899816176791</v>
      </c>
      <c r="AX10" s="3">
        <v>7.22899816176791</v>
      </c>
      <c r="AY10" s="3">
        <v>7.22899816176791</v>
      </c>
    </row>
    <row r="11" s="1" customFormat="1" ht="14.25" spans="1:51">
      <c r="A11" s="3" t="s">
        <v>502</v>
      </c>
      <c r="B11" s="3">
        <v>530.233713969223</v>
      </c>
      <c r="C11" s="3">
        <v>9.86051666666667</v>
      </c>
      <c r="D11" s="3" t="s">
        <v>41</v>
      </c>
      <c r="E11" s="3" t="s">
        <v>503</v>
      </c>
      <c r="F11" s="3" t="s">
        <v>504</v>
      </c>
      <c r="G11" s="3">
        <v>28235</v>
      </c>
      <c r="H11" s="4" t="str">
        <f>HYPERLINK("https://cloud.oebiotech.com/#/lm/network/28235","https://cloud.oebiotech.com/#/lm/network/28235")</f>
        <v>https://cloud.oebiotech.com/#/lm/network/28235</v>
      </c>
      <c r="I11" s="3"/>
      <c r="J11" s="3">
        <v>4987</v>
      </c>
      <c r="K11" s="3" t="s">
        <v>505</v>
      </c>
      <c r="L11" s="3">
        <v>29579</v>
      </c>
      <c r="M11" s="3" t="s">
        <v>506</v>
      </c>
      <c r="N11" s="3"/>
      <c r="O11" s="3"/>
      <c r="P11" s="3">
        <v>447865</v>
      </c>
      <c r="Q11" s="3"/>
      <c r="R11" s="3" t="s">
        <v>507</v>
      </c>
      <c r="S11" s="3" t="s">
        <v>508</v>
      </c>
      <c r="T11" s="3" t="s">
        <v>256</v>
      </c>
      <c r="U11" s="3" t="s">
        <v>509</v>
      </c>
      <c r="V11" s="3" t="s">
        <v>510</v>
      </c>
      <c r="W11" s="3" t="s">
        <v>258</v>
      </c>
      <c r="X11" s="3" t="s">
        <v>67</v>
      </c>
      <c r="Y11" s="3">
        <v>37.8</v>
      </c>
      <c r="Z11" s="3">
        <v>88.9282468562744</v>
      </c>
      <c r="AA11" s="3">
        <v>0</v>
      </c>
      <c r="AB11" s="3"/>
      <c r="AC11" s="3" t="s">
        <v>302</v>
      </c>
      <c r="AD11" s="3" t="s">
        <v>511</v>
      </c>
      <c r="AE11" s="3">
        <v>0.0233511922742362</v>
      </c>
      <c r="AF11" s="3">
        <v>3.22838410701803</v>
      </c>
      <c r="AG11" s="3">
        <v>7.86799965682135</v>
      </c>
      <c r="AH11" s="3">
        <v>9.9262422938435</v>
      </c>
      <c r="AI11" s="6">
        <v>-2.05824263702215</v>
      </c>
      <c r="AJ11" s="6">
        <v>0.240108330412753</v>
      </c>
      <c r="AK11" s="6" t="s">
        <v>53</v>
      </c>
      <c r="AL11" s="3">
        <v>0.00900243028169536</v>
      </c>
      <c r="AM11" s="3">
        <v>0.624525751781087</v>
      </c>
      <c r="AN11" s="3">
        <v>7.22899816176791</v>
      </c>
      <c r="AO11" s="3">
        <v>7.22899816176791</v>
      </c>
      <c r="AP11" s="3">
        <v>7.22899816176791</v>
      </c>
      <c r="AQ11" s="3">
        <v>7.22899816176791</v>
      </c>
      <c r="AR11" s="3">
        <v>9.56543320501888</v>
      </c>
      <c r="AS11" s="3">
        <v>8.72657208883761</v>
      </c>
      <c r="AT11" s="3">
        <v>10.892210324309</v>
      </c>
      <c r="AU11" s="3">
        <v>8.77248009009758</v>
      </c>
      <c r="AV11" s="3">
        <v>8.28799478883394</v>
      </c>
      <c r="AW11" s="3">
        <v>10.3156558644275</v>
      </c>
      <c r="AX11" s="3">
        <v>11.2727155738658</v>
      </c>
      <c r="AY11" s="3">
        <v>10.0163971215272</v>
      </c>
    </row>
    <row r="12" s="1" customFormat="1" ht="14.25" spans="1:51">
      <c r="A12" s="3" t="s">
        <v>512</v>
      </c>
      <c r="B12" s="3">
        <v>261.112686862678</v>
      </c>
      <c r="C12" s="3">
        <v>5.51245</v>
      </c>
      <c r="D12" s="3" t="s">
        <v>179</v>
      </c>
      <c r="E12" s="3" t="s">
        <v>513</v>
      </c>
      <c r="F12" s="3" t="s">
        <v>514</v>
      </c>
      <c r="G12" s="3">
        <v>59458</v>
      </c>
      <c r="H12" s="4" t="str">
        <f>HYPERLINK("https://cloud.oebiotech.com/#/lm/network/59458","https://cloud.oebiotech.com/#/lm/network/59458")</f>
        <v>https://cloud.oebiotech.com/#/lm/network/59458</v>
      </c>
      <c r="I12" s="3" t="s">
        <v>515</v>
      </c>
      <c r="J12" s="3">
        <v>90873</v>
      </c>
      <c r="K12" s="3"/>
      <c r="L12" s="3">
        <v>174461</v>
      </c>
      <c r="M12" s="3"/>
      <c r="N12" s="3"/>
      <c r="O12" s="3"/>
      <c r="P12" s="3">
        <v>13918461</v>
      </c>
      <c r="Q12" s="3" t="s">
        <v>516</v>
      </c>
      <c r="R12" s="3" t="s">
        <v>517</v>
      </c>
      <c r="S12" s="3" t="s">
        <v>518</v>
      </c>
      <c r="T12" s="3" t="s">
        <v>46</v>
      </c>
      <c r="U12" s="3" t="s">
        <v>229</v>
      </c>
      <c r="V12" s="3" t="s">
        <v>334</v>
      </c>
      <c r="W12" s="3" t="s">
        <v>46</v>
      </c>
      <c r="X12" s="3" t="s">
        <v>371</v>
      </c>
      <c r="Y12" s="3">
        <v>62.7</v>
      </c>
      <c r="Z12" s="3">
        <v>86.4548348187663</v>
      </c>
      <c r="AA12" s="3">
        <v>76.3</v>
      </c>
      <c r="AB12" s="3" t="s">
        <v>519</v>
      </c>
      <c r="AC12" s="3" t="s">
        <v>209</v>
      </c>
      <c r="AD12" s="3" t="s">
        <v>520</v>
      </c>
      <c r="AE12" s="3">
        <v>-2.08209889218643</v>
      </c>
      <c r="AF12" s="3">
        <v>3.14061031824428</v>
      </c>
      <c r="AG12" s="3">
        <v>9.52983950438536</v>
      </c>
      <c r="AH12" s="3">
        <v>7.22899816176791</v>
      </c>
      <c r="AI12" s="5">
        <v>2.30084134261745</v>
      </c>
      <c r="AJ12" s="5">
        <v>4.9274503778922</v>
      </c>
      <c r="AK12" s="5" t="s">
        <v>89</v>
      </c>
      <c r="AL12" s="3">
        <v>0.0328348925937042</v>
      </c>
      <c r="AM12" s="3">
        <v>0.919216366816408</v>
      </c>
      <c r="AN12" s="3">
        <v>12.5554064602234</v>
      </c>
      <c r="AO12" s="3">
        <v>7.22899816176791</v>
      </c>
      <c r="AP12" s="3">
        <v>11.9430878719474</v>
      </c>
      <c r="AQ12" s="3">
        <v>9.19821709137132</v>
      </c>
      <c r="AR12" s="3">
        <v>9.02432927923424</v>
      </c>
      <c r="AS12" s="3">
        <v>7.22899816176791</v>
      </c>
      <c r="AT12" s="3">
        <v>7.22899816176791</v>
      </c>
      <c r="AU12" s="3">
        <v>7.22899816176791</v>
      </c>
      <c r="AV12" s="3">
        <v>7.22899816176791</v>
      </c>
      <c r="AW12" s="3">
        <v>7.22899816176791</v>
      </c>
      <c r="AX12" s="3">
        <v>7.22899816176791</v>
      </c>
      <c r="AY12" s="3">
        <v>7.22899816176791</v>
      </c>
    </row>
    <row r="13" s="1" customFormat="1" ht="14.25" spans="1:51">
      <c r="A13" s="3" t="s">
        <v>521</v>
      </c>
      <c r="B13" s="3">
        <v>270.160583709114</v>
      </c>
      <c r="C13" s="3">
        <v>3.36851666666667</v>
      </c>
      <c r="D13" s="3" t="s">
        <v>41</v>
      </c>
      <c r="E13" s="3" t="s">
        <v>522</v>
      </c>
      <c r="F13" s="3" t="s">
        <v>523</v>
      </c>
      <c r="G13" s="3">
        <v>52700</v>
      </c>
      <c r="H13" s="4" t="str">
        <f>HYPERLINK("https://cloud.oebiotech.com/#/lm/network/52700","https://cloud.oebiotech.com/#/lm/network/52700")</f>
        <v>https://cloud.oebiotech.com/#/lm/network/52700</v>
      </c>
      <c r="I13" s="3" t="s">
        <v>524</v>
      </c>
      <c r="J13" s="3">
        <v>44026</v>
      </c>
      <c r="K13" s="3"/>
      <c r="L13" s="3">
        <v>10124</v>
      </c>
      <c r="M13" s="3" t="s">
        <v>525</v>
      </c>
      <c r="N13" s="3"/>
      <c r="O13" s="3"/>
      <c r="P13" s="3">
        <v>60857</v>
      </c>
      <c r="Q13" s="3" t="s">
        <v>526</v>
      </c>
      <c r="R13" s="3" t="s">
        <v>527</v>
      </c>
      <c r="S13" s="3" t="s">
        <v>528</v>
      </c>
      <c r="T13" s="3" t="s">
        <v>76</v>
      </c>
      <c r="U13" s="3" t="s">
        <v>247</v>
      </c>
      <c r="V13" s="3" t="s">
        <v>529</v>
      </c>
      <c r="W13" s="3" t="s">
        <v>79</v>
      </c>
      <c r="X13" s="3" t="s">
        <v>67</v>
      </c>
      <c r="Y13" s="3">
        <v>36.1</v>
      </c>
      <c r="Z13" s="3">
        <v>82.6753010632155</v>
      </c>
      <c r="AA13" s="3">
        <v>0</v>
      </c>
      <c r="AB13" s="3"/>
      <c r="AC13" s="3" t="s">
        <v>326</v>
      </c>
      <c r="AD13" s="3" t="s">
        <v>530</v>
      </c>
      <c r="AE13" s="3">
        <v>1.72386928093025</v>
      </c>
      <c r="AF13" s="3">
        <v>2.9535401482695</v>
      </c>
      <c r="AG13" s="3">
        <v>10.3087475005821</v>
      </c>
      <c r="AH13" s="3">
        <v>8.10045388161879</v>
      </c>
      <c r="AI13" s="5">
        <v>2.20829361896327</v>
      </c>
      <c r="AJ13" s="5">
        <v>4.62128357148926</v>
      </c>
      <c r="AK13" s="5" t="s">
        <v>89</v>
      </c>
      <c r="AL13" s="3">
        <v>0.0244537596677219</v>
      </c>
      <c r="AM13" s="3">
        <v>0.823341161523434</v>
      </c>
      <c r="AN13" s="3">
        <v>11.2019228835084</v>
      </c>
      <c r="AO13" s="3">
        <v>9.89962448158135</v>
      </c>
      <c r="AP13" s="3">
        <v>11.187605233605</v>
      </c>
      <c r="AQ13" s="3">
        <v>10.0195472479804</v>
      </c>
      <c r="AR13" s="3">
        <v>7.22899816176791</v>
      </c>
      <c r="AS13" s="3">
        <v>12.3147869950493</v>
      </c>
      <c r="AT13" s="3">
        <v>9.71743189448813</v>
      </c>
      <c r="AU13" s="3">
        <v>7.22899816176791</v>
      </c>
      <c r="AV13" s="3">
        <v>7.22899816176791</v>
      </c>
      <c r="AW13" s="3">
        <v>7.22899816176791</v>
      </c>
      <c r="AX13" s="3">
        <v>8.88638088887689</v>
      </c>
      <c r="AY13" s="3">
        <v>8.311916021044</v>
      </c>
    </row>
    <row r="14" s="1" customFormat="1" ht="14.25" spans="1:51">
      <c r="A14" s="3" t="s">
        <v>531</v>
      </c>
      <c r="B14" s="3">
        <v>257.160268576366</v>
      </c>
      <c r="C14" s="3">
        <v>3.59428333333333</v>
      </c>
      <c r="D14" s="3" t="s">
        <v>41</v>
      </c>
      <c r="E14" s="3" t="s">
        <v>532</v>
      </c>
      <c r="F14" s="3"/>
      <c r="G14" s="3">
        <v>212986</v>
      </c>
      <c r="H14" s="4" t="str">
        <f>HYPERLINK("https://cloud.oebiotech.com/#/lm/network/212986","https://cloud.oebiotech.com/#/lm/network/212986")</f>
        <v>https://cloud.oebiotech.com/#/lm/network/212986</v>
      </c>
      <c r="I14" s="3" t="s">
        <v>533</v>
      </c>
      <c r="J14" s="3"/>
      <c r="K14" s="3"/>
      <c r="L14" s="3"/>
      <c r="M14" s="3"/>
      <c r="N14" s="3"/>
      <c r="O14" s="3"/>
      <c r="P14" s="3">
        <v>85068564</v>
      </c>
      <c r="Q14" s="3"/>
      <c r="R14" s="3" t="s">
        <v>534</v>
      </c>
      <c r="S14" s="3" t="s">
        <v>535</v>
      </c>
      <c r="T14" s="3" t="s">
        <v>127</v>
      </c>
      <c r="U14" s="3" t="s">
        <v>128</v>
      </c>
      <c r="V14" s="3" t="s">
        <v>129</v>
      </c>
      <c r="W14" s="3" t="s">
        <v>130</v>
      </c>
      <c r="X14" s="3" t="s">
        <v>67</v>
      </c>
      <c r="Y14" s="3">
        <v>40.4</v>
      </c>
      <c r="Z14" s="3">
        <v>86.4949141032417</v>
      </c>
      <c r="AA14" s="3">
        <v>17.8</v>
      </c>
      <c r="AB14" s="3" t="s">
        <v>536</v>
      </c>
      <c r="AC14" s="3" t="s">
        <v>326</v>
      </c>
      <c r="AD14" s="3" t="s">
        <v>537</v>
      </c>
      <c r="AE14" s="3">
        <v>-2.00017655097861</v>
      </c>
      <c r="AF14" s="3">
        <v>2.86505098866817</v>
      </c>
      <c r="AG14" s="3">
        <v>11.491238917334</v>
      </c>
      <c r="AH14" s="3">
        <v>9.71624653473931</v>
      </c>
      <c r="AI14" s="5">
        <v>1.77499238259469</v>
      </c>
      <c r="AJ14" s="5">
        <v>3.42236203266931</v>
      </c>
      <c r="AK14" s="5" t="s">
        <v>89</v>
      </c>
      <c r="AL14" s="3">
        <v>0.0174992135440754</v>
      </c>
      <c r="AM14" s="3">
        <v>0.77674134388841</v>
      </c>
      <c r="AN14" s="3">
        <v>10.9399485337658</v>
      </c>
      <c r="AO14" s="3">
        <v>11.4843809204377</v>
      </c>
      <c r="AP14" s="3">
        <v>10.8574290085141</v>
      </c>
      <c r="AQ14" s="3">
        <v>12.1083989490814</v>
      </c>
      <c r="AR14" s="3">
        <v>11.1765199935521</v>
      </c>
      <c r="AS14" s="3">
        <v>12.3807560986529</v>
      </c>
      <c r="AT14" s="3">
        <v>9.07822119854453</v>
      </c>
      <c r="AU14" s="3">
        <v>10.3112419197206</v>
      </c>
      <c r="AV14" s="3">
        <v>7.22899816176791</v>
      </c>
      <c r="AW14" s="3">
        <v>11.1522203345235</v>
      </c>
      <c r="AX14" s="3">
        <v>10.0184273030323</v>
      </c>
      <c r="AY14" s="3">
        <v>10.508370290847</v>
      </c>
    </row>
    <row r="15" s="1" customFormat="1" ht="14.25" spans="1:51">
      <c r="A15" s="3" t="s">
        <v>538</v>
      </c>
      <c r="B15" s="3">
        <v>338.181461009894</v>
      </c>
      <c r="C15" s="3">
        <v>3.79228333333333</v>
      </c>
      <c r="D15" s="3" t="s">
        <v>41</v>
      </c>
      <c r="E15" s="3" t="s">
        <v>539</v>
      </c>
      <c r="F15" s="3" t="s">
        <v>540</v>
      </c>
      <c r="G15" s="3">
        <v>48600</v>
      </c>
      <c r="H15" s="4" t="str">
        <f>HYPERLINK("https://cloud.oebiotech.com/#/lm/network/48600","https://cloud.oebiotech.com/#/lm/network/48600")</f>
        <v>https://cloud.oebiotech.com/#/lm/network/48600</v>
      </c>
      <c r="I15" s="3" t="s">
        <v>541</v>
      </c>
      <c r="J15" s="3">
        <v>58303</v>
      </c>
      <c r="K15" s="3"/>
      <c r="L15" s="3">
        <v>17537</v>
      </c>
      <c r="M15" s="3" t="s">
        <v>542</v>
      </c>
      <c r="N15" s="3"/>
      <c r="O15" s="3"/>
      <c r="P15" s="3">
        <v>123804</v>
      </c>
      <c r="Q15" s="3" t="s">
        <v>543</v>
      </c>
      <c r="R15" s="3" t="s">
        <v>544</v>
      </c>
      <c r="S15" s="3" t="s">
        <v>545</v>
      </c>
      <c r="T15" s="3" t="s">
        <v>127</v>
      </c>
      <c r="U15" s="3" t="s">
        <v>128</v>
      </c>
      <c r="V15" s="3" t="s">
        <v>129</v>
      </c>
      <c r="W15" s="3" t="s">
        <v>130</v>
      </c>
      <c r="X15" s="3" t="s">
        <v>67</v>
      </c>
      <c r="Y15" s="3">
        <v>38.8</v>
      </c>
      <c r="Z15" s="3">
        <v>85.675792493674</v>
      </c>
      <c r="AA15" s="3">
        <v>11.1</v>
      </c>
      <c r="AB15" s="3" t="s">
        <v>546</v>
      </c>
      <c r="AC15" s="3" t="s">
        <v>69</v>
      </c>
      <c r="AD15" s="3" t="s">
        <v>547</v>
      </c>
      <c r="AE15" s="3">
        <v>-2.43096892036036</v>
      </c>
      <c r="AF15" s="3">
        <v>2.81281229504652</v>
      </c>
      <c r="AG15" s="3">
        <v>13.6134853493457</v>
      </c>
      <c r="AH15" s="3">
        <v>11.522244718325</v>
      </c>
      <c r="AI15" s="5">
        <v>2.0912406310207</v>
      </c>
      <c r="AJ15" s="5">
        <v>4.26114348198906</v>
      </c>
      <c r="AK15" s="5" t="s">
        <v>89</v>
      </c>
      <c r="AL15" s="3">
        <v>0.0497807157167106</v>
      </c>
      <c r="AM15" s="3">
        <v>0.973755536746744</v>
      </c>
      <c r="AN15" s="3">
        <v>12.6574739328526</v>
      </c>
      <c r="AO15" s="3">
        <v>13.8817213768512</v>
      </c>
      <c r="AP15" s="3">
        <v>14.2323927222021</v>
      </c>
      <c r="AQ15" s="3">
        <v>13.6407690296186</v>
      </c>
      <c r="AR15" s="3">
        <v>13.6035788888974</v>
      </c>
      <c r="AS15" s="3">
        <v>13.6649761456525</v>
      </c>
      <c r="AT15" s="3">
        <v>13.2703235392873</v>
      </c>
      <c r="AU15" s="3">
        <v>12.9463659786043</v>
      </c>
      <c r="AV15" s="3">
        <v>7.22899816176791</v>
      </c>
      <c r="AW15" s="3">
        <v>12.007575417512</v>
      </c>
      <c r="AX15" s="3">
        <v>11.1191664379062</v>
      </c>
      <c r="AY15" s="3">
        <v>12.5610387748725</v>
      </c>
    </row>
    <row r="16" s="1" customFormat="1" ht="14.25" spans="1:51">
      <c r="A16" s="3" t="s">
        <v>548</v>
      </c>
      <c r="B16" s="3">
        <v>167.07893582737</v>
      </c>
      <c r="C16" s="3">
        <v>1.0756</v>
      </c>
      <c r="D16" s="3" t="s">
        <v>41</v>
      </c>
      <c r="E16" s="3" t="s">
        <v>549</v>
      </c>
      <c r="F16" s="3" t="s">
        <v>550</v>
      </c>
      <c r="G16" s="3">
        <v>8580</v>
      </c>
      <c r="H16" s="4" t="str">
        <f>HYPERLINK("https://cloud.oebiotech.com/#/lm/network/8580","https://cloud.oebiotech.com/#/lm/network/8580")</f>
        <v>https://cloud.oebiotech.com/#/lm/network/8580</v>
      </c>
      <c r="I16" s="3" t="s">
        <v>551</v>
      </c>
      <c r="J16" s="3">
        <v>44737</v>
      </c>
      <c r="K16" s="3" t="s">
        <v>552</v>
      </c>
      <c r="L16" s="3"/>
      <c r="M16" s="3"/>
      <c r="N16" s="3"/>
      <c r="O16" s="3"/>
      <c r="P16" s="3">
        <v>12364</v>
      </c>
      <c r="Q16" s="3" t="s">
        <v>553</v>
      </c>
      <c r="R16" s="3" t="s">
        <v>554</v>
      </c>
      <c r="S16" s="3" t="s">
        <v>555</v>
      </c>
      <c r="T16" s="3" t="s">
        <v>46</v>
      </c>
      <c r="U16" s="3" t="s">
        <v>47</v>
      </c>
      <c r="V16" s="3" t="s">
        <v>112</v>
      </c>
      <c r="W16" s="3" t="s">
        <v>46</v>
      </c>
      <c r="X16" s="3" t="s">
        <v>67</v>
      </c>
      <c r="Y16" s="3">
        <v>38.2</v>
      </c>
      <c r="Z16" s="3">
        <v>92.5196142275669</v>
      </c>
      <c r="AA16" s="3">
        <v>0</v>
      </c>
      <c r="AB16" s="3"/>
      <c r="AC16" s="3" t="s">
        <v>131</v>
      </c>
      <c r="AD16" s="3" t="s">
        <v>556</v>
      </c>
      <c r="AE16" s="3">
        <v>-1.12767248314012</v>
      </c>
      <c r="AF16" s="3">
        <v>2.75092223713811</v>
      </c>
      <c r="AG16" s="3">
        <v>9.08020634420715</v>
      </c>
      <c r="AH16" s="3">
        <v>7.55225468455546</v>
      </c>
      <c r="AI16" s="5">
        <v>1.52795165965168</v>
      </c>
      <c r="AJ16" s="5">
        <v>2.88376111518671</v>
      </c>
      <c r="AK16" s="5" t="s">
        <v>89</v>
      </c>
      <c r="AL16" s="3">
        <v>0.00149653633885489</v>
      </c>
      <c r="AM16" s="3">
        <v>0.306861019197221</v>
      </c>
      <c r="AN16" s="3">
        <v>9.43368371258752</v>
      </c>
      <c r="AO16" s="3">
        <v>9.09454359404216</v>
      </c>
      <c r="AP16" s="3">
        <v>8.78810206624757</v>
      </c>
      <c r="AQ16" s="3">
        <v>9.16270075074221</v>
      </c>
      <c r="AR16" s="3">
        <v>8.56743036630545</v>
      </c>
      <c r="AS16" s="3">
        <v>9.43477757531796</v>
      </c>
      <c r="AT16" s="3">
        <v>9.16853729849323</v>
      </c>
      <c r="AU16" s="3">
        <v>7.22899816176791</v>
      </c>
      <c r="AV16" s="3">
        <v>7.22899816176791</v>
      </c>
      <c r="AW16" s="3">
        <v>7.22899816176791</v>
      </c>
      <c r="AX16" s="3">
        <v>7.22899816176791</v>
      </c>
      <c r="AY16" s="3">
        <v>7.22899816176791</v>
      </c>
    </row>
    <row r="17" s="1" customFormat="1" ht="14.25" spans="1:51">
      <c r="A17" s="3" t="s">
        <v>557</v>
      </c>
      <c r="B17" s="3">
        <v>182.036640051253</v>
      </c>
      <c r="C17" s="3">
        <v>5.29533333333333</v>
      </c>
      <c r="D17" s="3" t="s">
        <v>41</v>
      </c>
      <c r="E17" s="3" t="s">
        <v>558</v>
      </c>
      <c r="F17" s="3" t="s">
        <v>559</v>
      </c>
      <c r="G17" s="3">
        <v>64854</v>
      </c>
      <c r="H17" s="4" t="str">
        <f>HYPERLINK("https://cloud.oebiotech.com/#/lm/network/64854","https://cloud.oebiotech.com/#/lm/network/64854")</f>
        <v>https://cloud.oebiotech.com/#/lm/network/64854</v>
      </c>
      <c r="I17" s="3" t="s">
        <v>560</v>
      </c>
      <c r="J17" s="3">
        <v>65732</v>
      </c>
      <c r="K17" s="3"/>
      <c r="L17" s="3">
        <v>27878</v>
      </c>
      <c r="M17" s="3" t="s">
        <v>561</v>
      </c>
      <c r="N17" s="3"/>
      <c r="O17" s="3"/>
      <c r="P17" s="3">
        <v>7057</v>
      </c>
      <c r="Q17" s="3" t="s">
        <v>562</v>
      </c>
      <c r="R17" s="3" t="s">
        <v>563</v>
      </c>
      <c r="S17" s="3" t="s">
        <v>564</v>
      </c>
      <c r="T17" s="3" t="s">
        <v>102</v>
      </c>
      <c r="U17" s="3" t="s">
        <v>431</v>
      </c>
      <c r="V17" s="3" t="s">
        <v>78</v>
      </c>
      <c r="W17" s="3" t="s">
        <v>105</v>
      </c>
      <c r="X17" s="3" t="s">
        <v>67</v>
      </c>
      <c r="Y17" s="3">
        <v>38.8</v>
      </c>
      <c r="Z17" s="3">
        <v>94.3454839023807</v>
      </c>
      <c r="AA17" s="3">
        <v>0</v>
      </c>
      <c r="AB17" s="3"/>
      <c r="AC17" s="3" t="s">
        <v>302</v>
      </c>
      <c r="AD17" s="3" t="s">
        <v>565</v>
      </c>
      <c r="AE17" s="3">
        <v>-0.121071879429289</v>
      </c>
      <c r="AF17" s="3">
        <v>2.72250957712085</v>
      </c>
      <c r="AG17" s="3">
        <v>9.05212675728576</v>
      </c>
      <c r="AH17" s="3">
        <v>7.22899816176791</v>
      </c>
      <c r="AI17" s="5">
        <v>1.82312859551785</v>
      </c>
      <c r="AJ17" s="5">
        <v>3.53847713162492</v>
      </c>
      <c r="AK17" s="5" t="s">
        <v>89</v>
      </c>
      <c r="AL17" s="3">
        <v>0.0360471633761083</v>
      </c>
      <c r="AM17" s="3">
        <v>0.919216366816408</v>
      </c>
      <c r="AN17" s="3">
        <v>10.3806959792305</v>
      </c>
      <c r="AO17" s="3">
        <v>11.9130221085939</v>
      </c>
      <c r="AP17" s="3">
        <v>8.40753351546249</v>
      </c>
      <c r="AQ17" s="3">
        <v>9.15351261689186</v>
      </c>
      <c r="AR17" s="3">
        <v>7.22899816176791</v>
      </c>
      <c r="AS17" s="3">
        <v>7.22899816176791</v>
      </c>
      <c r="AT17" s="3">
        <v>7.22899816176791</v>
      </c>
      <c r="AU17" s="3">
        <v>7.22899816176791</v>
      </c>
      <c r="AV17" s="3">
        <v>7.22899816176791</v>
      </c>
      <c r="AW17" s="3">
        <v>7.22899816176791</v>
      </c>
      <c r="AX17" s="3">
        <v>7.22899816176791</v>
      </c>
      <c r="AY17" s="3">
        <v>7.22899816176791</v>
      </c>
    </row>
    <row r="18" s="1" customFormat="1" ht="14.25" spans="1:51">
      <c r="A18" s="3" t="s">
        <v>566</v>
      </c>
      <c r="B18" s="3">
        <v>174.185186671213</v>
      </c>
      <c r="C18" s="3">
        <v>5.07453333333333</v>
      </c>
      <c r="D18" s="3" t="s">
        <v>41</v>
      </c>
      <c r="E18" s="3" t="s">
        <v>567</v>
      </c>
      <c r="F18" s="3" t="s">
        <v>568</v>
      </c>
      <c r="G18" s="3">
        <v>60671</v>
      </c>
      <c r="H18" s="4" t="str">
        <f>HYPERLINK("https://cloud.oebiotech.com/#/lm/network/60671","https://cloud.oebiotech.com/#/lm/network/60671")</f>
        <v>https://cloud.oebiotech.com/#/lm/network/60671</v>
      </c>
      <c r="I18" s="3" t="s">
        <v>569</v>
      </c>
      <c r="J18" s="3">
        <v>92003</v>
      </c>
      <c r="K18" s="3"/>
      <c r="L18" s="3">
        <v>89236</v>
      </c>
      <c r="M18" s="3"/>
      <c r="N18" s="3"/>
      <c r="O18" s="3"/>
      <c r="P18" s="3">
        <v>89437</v>
      </c>
      <c r="Q18" s="3" t="s">
        <v>570</v>
      </c>
      <c r="R18" s="3" t="s">
        <v>571</v>
      </c>
      <c r="S18" s="3" t="s">
        <v>572</v>
      </c>
      <c r="T18" s="3" t="s">
        <v>46</v>
      </c>
      <c r="U18" s="3" t="s">
        <v>229</v>
      </c>
      <c r="V18" s="3" t="s">
        <v>573</v>
      </c>
      <c r="W18" s="3" t="s">
        <v>46</v>
      </c>
      <c r="X18" s="3" t="s">
        <v>67</v>
      </c>
      <c r="Y18" s="3">
        <v>43.6</v>
      </c>
      <c r="Z18" s="3">
        <v>96.5096776968188</v>
      </c>
      <c r="AA18" s="3">
        <v>21.7</v>
      </c>
      <c r="AB18" s="3" t="s">
        <v>574</v>
      </c>
      <c r="AC18" s="3" t="s">
        <v>80</v>
      </c>
      <c r="AD18" s="3" t="s">
        <v>575</v>
      </c>
      <c r="AE18" s="3">
        <v>-0.346585056746909</v>
      </c>
      <c r="AF18" s="3">
        <v>2.60968896728436</v>
      </c>
      <c r="AG18" s="3">
        <v>9.1851761939374</v>
      </c>
      <c r="AH18" s="3">
        <v>10.6177412139156</v>
      </c>
      <c r="AI18" s="6">
        <v>-1.43256501997817</v>
      </c>
      <c r="AJ18" s="6">
        <v>0.370471631782285</v>
      </c>
      <c r="AK18" s="6" t="s">
        <v>53</v>
      </c>
      <c r="AL18" s="3">
        <v>0.0114495685681153</v>
      </c>
      <c r="AM18" s="3">
        <v>0.685600474435038</v>
      </c>
      <c r="AN18" s="3">
        <v>9.26008749057909</v>
      </c>
      <c r="AO18" s="3">
        <v>8.80258196436439</v>
      </c>
      <c r="AP18" s="3">
        <v>8.31724790124249</v>
      </c>
      <c r="AQ18" s="3">
        <v>9.38856080648569</v>
      </c>
      <c r="AR18" s="3">
        <v>9.30488639154283</v>
      </c>
      <c r="AS18" s="3">
        <v>10.0376926094099</v>
      </c>
      <c r="AT18" s="3">
        <v>11.659998601681</v>
      </c>
      <c r="AU18" s="3">
        <v>9.68677278313873</v>
      </c>
      <c r="AV18" s="3">
        <v>9.53829911932728</v>
      </c>
      <c r="AW18" s="3">
        <v>11.0808912069099</v>
      </c>
      <c r="AX18" s="3">
        <v>10.063605582045</v>
      </c>
      <c r="AY18" s="3">
        <v>11.6768799903915</v>
      </c>
    </row>
    <row r="19" s="1" customFormat="1" ht="14.25" spans="1:51">
      <c r="A19" s="3" t="s">
        <v>576</v>
      </c>
      <c r="B19" s="3">
        <v>372.346499077789</v>
      </c>
      <c r="C19" s="3">
        <v>9.97695</v>
      </c>
      <c r="D19" s="3" t="s">
        <v>41</v>
      </c>
      <c r="E19" s="3" t="s">
        <v>577</v>
      </c>
      <c r="F19" s="3" t="s">
        <v>578</v>
      </c>
      <c r="G19" s="3">
        <v>2142</v>
      </c>
      <c r="H19" s="4" t="str">
        <f>HYPERLINK("https://cloud.oebiotech.com/#/lm/network/2142","https://cloud.oebiotech.com/#/lm/network/2142")</f>
        <v>https://cloud.oebiotech.com/#/lm/network/2142</v>
      </c>
      <c r="I19" s="3"/>
      <c r="J19" s="3">
        <v>74779</v>
      </c>
      <c r="K19" s="3" t="s">
        <v>579</v>
      </c>
      <c r="L19" s="3"/>
      <c r="M19" s="3"/>
      <c r="N19" s="3"/>
      <c r="O19" s="3"/>
      <c r="P19" s="3">
        <v>5312929</v>
      </c>
      <c r="Q19" s="3"/>
      <c r="R19" s="3" t="s">
        <v>580</v>
      </c>
      <c r="S19" s="3" t="s">
        <v>581</v>
      </c>
      <c r="T19" s="3" t="s">
        <v>46</v>
      </c>
      <c r="U19" s="3" t="s">
        <v>47</v>
      </c>
      <c r="V19" s="3" t="s">
        <v>154</v>
      </c>
      <c r="W19" s="3" t="s">
        <v>46</v>
      </c>
      <c r="X19" s="3" t="s">
        <v>67</v>
      </c>
      <c r="Y19" s="3">
        <v>46.7</v>
      </c>
      <c r="Z19" s="3">
        <v>94.5202660114441</v>
      </c>
      <c r="AA19" s="3">
        <v>41.5</v>
      </c>
      <c r="AB19" s="3" t="s">
        <v>582</v>
      </c>
      <c r="AC19" s="3" t="s">
        <v>80</v>
      </c>
      <c r="AD19" s="3" t="s">
        <v>583</v>
      </c>
      <c r="AE19" s="3">
        <v>-2.03677829014862</v>
      </c>
      <c r="AF19" s="3">
        <v>2.60644756009663</v>
      </c>
      <c r="AG19" s="3">
        <v>11.0647773963352</v>
      </c>
      <c r="AH19" s="3">
        <v>9.25298581243756</v>
      </c>
      <c r="AI19" s="5">
        <v>1.81179158389769</v>
      </c>
      <c r="AJ19" s="5">
        <v>3.51077997587612</v>
      </c>
      <c r="AK19" s="5" t="s">
        <v>89</v>
      </c>
      <c r="AL19" s="3">
        <v>0.0496715129249694</v>
      </c>
      <c r="AM19" s="3">
        <v>0.973755536746744</v>
      </c>
      <c r="AN19" s="3">
        <v>10.6429636986625</v>
      </c>
      <c r="AO19" s="3">
        <v>12.6129095963037</v>
      </c>
      <c r="AP19" s="3">
        <v>10.7532598070248</v>
      </c>
      <c r="AQ19" s="3">
        <v>11.5009092819885</v>
      </c>
      <c r="AR19" s="3">
        <v>9.56343581509289</v>
      </c>
      <c r="AS19" s="3">
        <v>11.3151861789391</v>
      </c>
      <c r="AT19" s="3">
        <v>10.8693136942547</v>
      </c>
      <c r="AU19" s="3">
        <v>9.52543829008642</v>
      </c>
      <c r="AV19" s="3">
        <v>7.22899816176791</v>
      </c>
      <c r="AW19" s="3">
        <v>9.50269142148431</v>
      </c>
      <c r="AX19" s="3">
        <v>7.22899816176791</v>
      </c>
      <c r="AY19" s="3">
        <v>11.1624751452641</v>
      </c>
    </row>
    <row r="20" s="1" customFormat="1" ht="14.25" spans="1:51">
      <c r="A20" s="3" t="s">
        <v>584</v>
      </c>
      <c r="B20" s="3">
        <v>569.054682413239</v>
      </c>
      <c r="C20" s="3">
        <v>4.03491666666667</v>
      </c>
      <c r="D20" s="3" t="s">
        <v>41</v>
      </c>
      <c r="E20" s="3" t="s">
        <v>585</v>
      </c>
      <c r="F20" s="3"/>
      <c r="G20" s="3">
        <v>257157</v>
      </c>
      <c r="H20" s="4" t="str">
        <f>HYPERLINK("https://cloud.oebiotech.com/#/lm/network/257157","https://cloud.oebiotech.com/#/lm/network/257157")</f>
        <v>https://cloud.oebiotech.com/#/lm/network/257157</v>
      </c>
      <c r="I20" s="3" t="s">
        <v>586</v>
      </c>
      <c r="J20" s="3"/>
      <c r="K20" s="3"/>
      <c r="L20" s="3">
        <v>45868</v>
      </c>
      <c r="M20" s="3" t="s">
        <v>587</v>
      </c>
      <c r="N20" s="3"/>
      <c r="O20" s="3"/>
      <c r="P20" s="3">
        <v>443211</v>
      </c>
      <c r="Q20" s="3"/>
      <c r="R20" s="3" t="s">
        <v>588</v>
      </c>
      <c r="S20" s="3" t="s">
        <v>589</v>
      </c>
      <c r="T20" s="3" t="s">
        <v>490</v>
      </c>
      <c r="U20" s="3" t="s">
        <v>590</v>
      </c>
      <c r="V20" s="3" t="s">
        <v>591</v>
      </c>
      <c r="W20" s="3" t="s">
        <v>492</v>
      </c>
      <c r="X20" s="3" t="s">
        <v>67</v>
      </c>
      <c r="Y20" s="3">
        <v>36</v>
      </c>
      <c r="Z20" s="3">
        <v>80.4314795561128</v>
      </c>
      <c r="AA20" s="3">
        <v>0</v>
      </c>
      <c r="AB20" s="3"/>
      <c r="AC20" s="3" t="s">
        <v>131</v>
      </c>
      <c r="AD20" s="3" t="s">
        <v>592</v>
      </c>
      <c r="AE20" s="3">
        <v>0.495179996102689</v>
      </c>
      <c r="AF20" s="3">
        <v>2.57391242274129</v>
      </c>
      <c r="AG20" s="3">
        <v>11.636851174435</v>
      </c>
      <c r="AH20" s="3">
        <v>9.8657451173156</v>
      </c>
      <c r="AI20" s="5">
        <v>1.77110605711941</v>
      </c>
      <c r="AJ20" s="5">
        <v>3.4131552951708</v>
      </c>
      <c r="AK20" s="5" t="s">
        <v>89</v>
      </c>
      <c r="AL20" s="3">
        <v>0.0244320480776955</v>
      </c>
      <c r="AM20" s="3">
        <v>0.823341161523434</v>
      </c>
      <c r="AN20" s="3">
        <v>12.5277996307132</v>
      </c>
      <c r="AO20" s="3">
        <v>11.3445237905811</v>
      </c>
      <c r="AP20" s="3">
        <v>11.1800036933879</v>
      </c>
      <c r="AQ20" s="3">
        <v>11.6368133965597</v>
      </c>
      <c r="AR20" s="3">
        <v>10.5216357198386</v>
      </c>
      <c r="AS20" s="3">
        <v>12.6103308155296</v>
      </c>
      <c r="AT20" s="3">
        <v>11.4165298473192</v>
      </c>
      <c r="AU20" s="3">
        <v>7.22899816176791</v>
      </c>
      <c r="AV20" s="3">
        <v>9.73085759474741</v>
      </c>
      <c r="AW20" s="3">
        <v>10.0090749189947</v>
      </c>
      <c r="AX20" s="3">
        <v>10.1101518734519</v>
      </c>
      <c r="AY20" s="3">
        <v>10.6988583076125</v>
      </c>
    </row>
    <row r="21" s="1" customFormat="1" ht="14.25" spans="1:51">
      <c r="A21" s="3" t="s">
        <v>593</v>
      </c>
      <c r="B21" s="3">
        <v>352.165594882115</v>
      </c>
      <c r="C21" s="3">
        <v>12.6584666666667</v>
      </c>
      <c r="D21" s="3" t="s">
        <v>41</v>
      </c>
      <c r="E21" s="3" t="s">
        <v>594</v>
      </c>
      <c r="F21" s="3" t="s">
        <v>595</v>
      </c>
      <c r="G21" s="3">
        <v>54101</v>
      </c>
      <c r="H21" s="4" t="str">
        <f>HYPERLINK("https://cloud.oebiotech.com/#/lm/network/54101","https://cloud.oebiotech.com/#/lm/network/54101")</f>
        <v>https://cloud.oebiotech.com/#/lm/network/54101</v>
      </c>
      <c r="I21" s="3" t="s">
        <v>596</v>
      </c>
      <c r="J21" s="3">
        <v>85983</v>
      </c>
      <c r="K21" s="3"/>
      <c r="L21" s="3"/>
      <c r="M21" s="3"/>
      <c r="N21" s="3"/>
      <c r="O21" s="3"/>
      <c r="P21" s="3">
        <v>4427709</v>
      </c>
      <c r="Q21" s="3"/>
      <c r="R21" s="3" t="s">
        <v>597</v>
      </c>
      <c r="S21" s="3" t="s">
        <v>598</v>
      </c>
      <c r="T21" s="3" t="s">
        <v>127</v>
      </c>
      <c r="U21" s="3" t="s">
        <v>128</v>
      </c>
      <c r="V21" s="3" t="s">
        <v>129</v>
      </c>
      <c r="W21" s="3" t="s">
        <v>130</v>
      </c>
      <c r="X21" s="3" t="s">
        <v>67</v>
      </c>
      <c r="Y21" s="3">
        <v>40.5</v>
      </c>
      <c r="Z21" s="3">
        <v>86.6661546837027</v>
      </c>
      <c r="AA21" s="3">
        <v>16</v>
      </c>
      <c r="AB21" s="3" t="s">
        <v>599</v>
      </c>
      <c r="AC21" s="3" t="s">
        <v>69</v>
      </c>
      <c r="AD21" s="3" t="s">
        <v>600</v>
      </c>
      <c r="AE21" s="3">
        <v>0.0766137839182184</v>
      </c>
      <c r="AF21" s="3">
        <v>2.57291575480322</v>
      </c>
      <c r="AG21" s="3">
        <v>11.0212542289878</v>
      </c>
      <c r="AH21" s="3">
        <v>12.3886742824024</v>
      </c>
      <c r="AI21" s="6">
        <v>-1.3674200534146</v>
      </c>
      <c r="AJ21" s="6">
        <v>0.387583738311844</v>
      </c>
      <c r="AK21" s="6" t="s">
        <v>53</v>
      </c>
      <c r="AL21" s="3">
        <v>0.0149830638714504</v>
      </c>
      <c r="AM21" s="3">
        <v>0.767079359275865</v>
      </c>
      <c r="AN21" s="3">
        <v>10.5755269287812</v>
      </c>
      <c r="AO21" s="3">
        <v>11.646876252632</v>
      </c>
      <c r="AP21" s="3">
        <v>9.80003882348401</v>
      </c>
      <c r="AQ21" s="3">
        <v>10.6412515566092</v>
      </c>
      <c r="AR21" s="3">
        <v>12.3976511554193</v>
      </c>
      <c r="AS21" s="3">
        <v>11.0661806570012</v>
      </c>
      <c r="AT21" s="3">
        <v>12.6629092541899</v>
      </c>
      <c r="AU21" s="3">
        <v>11.5698924410425</v>
      </c>
      <c r="AV21" s="3">
        <v>11.6183522603092</v>
      </c>
      <c r="AW21" s="3">
        <v>12.6428358977216</v>
      </c>
      <c r="AX21" s="3">
        <v>13.3857582485252</v>
      </c>
      <c r="AY21" s="3">
        <v>12.4522975926261</v>
      </c>
    </row>
    <row r="22" s="1" customFormat="1" ht="14.25" spans="1:51">
      <c r="A22" s="3" t="s">
        <v>601</v>
      </c>
      <c r="B22" s="3">
        <v>254.160620104899</v>
      </c>
      <c r="C22" s="3">
        <v>3.5829</v>
      </c>
      <c r="D22" s="3" t="s">
        <v>41</v>
      </c>
      <c r="E22" s="3" t="s">
        <v>602</v>
      </c>
      <c r="F22" s="3" t="s">
        <v>603</v>
      </c>
      <c r="G22" s="3">
        <v>54028</v>
      </c>
      <c r="H22" s="4" t="str">
        <f>HYPERLINK("https://cloud.oebiotech.com/#/lm/network/54028","https://cloud.oebiotech.com/#/lm/network/54028")</f>
        <v>https://cloud.oebiotech.com/#/lm/network/54028</v>
      </c>
      <c r="I22" s="3" t="s">
        <v>604</v>
      </c>
      <c r="J22" s="3"/>
      <c r="K22" s="3"/>
      <c r="L22" s="3"/>
      <c r="M22" s="3"/>
      <c r="N22" s="3"/>
      <c r="O22" s="3"/>
      <c r="P22" s="3">
        <v>9814075</v>
      </c>
      <c r="Q22" s="3"/>
      <c r="R22" s="3" t="s">
        <v>605</v>
      </c>
      <c r="S22" s="3" t="s">
        <v>606</v>
      </c>
      <c r="T22" s="3" t="s">
        <v>127</v>
      </c>
      <c r="U22" s="3" t="s">
        <v>128</v>
      </c>
      <c r="V22" s="3" t="s">
        <v>129</v>
      </c>
      <c r="W22" s="3" t="s">
        <v>130</v>
      </c>
      <c r="X22" s="3" t="s">
        <v>67</v>
      </c>
      <c r="Y22" s="3">
        <v>37.1</v>
      </c>
      <c r="Z22" s="3">
        <v>87.7559966390027</v>
      </c>
      <c r="AA22" s="3">
        <v>0</v>
      </c>
      <c r="AB22" s="3"/>
      <c r="AC22" s="3" t="s">
        <v>326</v>
      </c>
      <c r="AD22" s="3" t="s">
        <v>607</v>
      </c>
      <c r="AE22" s="3">
        <v>-1.95896354321159</v>
      </c>
      <c r="AF22" s="3">
        <v>2.55781619819554</v>
      </c>
      <c r="AG22" s="3">
        <v>10.6396637452682</v>
      </c>
      <c r="AH22" s="3">
        <v>9.15294393657255</v>
      </c>
      <c r="AI22" s="5">
        <v>1.48671980869562</v>
      </c>
      <c r="AJ22" s="5">
        <v>2.80251055904346</v>
      </c>
      <c r="AK22" s="5" t="s">
        <v>89</v>
      </c>
      <c r="AL22" s="3">
        <v>0.0254414835850073</v>
      </c>
      <c r="AM22" s="3">
        <v>0.828871970888816</v>
      </c>
      <c r="AN22" s="3">
        <v>9.66675538956839</v>
      </c>
      <c r="AO22" s="3">
        <v>10.8474122347958</v>
      </c>
      <c r="AP22" s="3">
        <v>9.94948618998391</v>
      </c>
      <c r="AQ22" s="3">
        <v>11.3337892465679</v>
      </c>
      <c r="AR22" s="3">
        <v>10.5236349578073</v>
      </c>
      <c r="AS22" s="3">
        <v>11.5169044528857</v>
      </c>
      <c r="AT22" s="3">
        <v>8.44869656009466</v>
      </c>
      <c r="AU22" s="3">
        <v>9.75968436858287</v>
      </c>
      <c r="AV22" s="3">
        <v>7.22899816176791</v>
      </c>
      <c r="AW22" s="3">
        <v>10.5021585018095</v>
      </c>
      <c r="AX22" s="3">
        <v>9.87042025030387</v>
      </c>
      <c r="AY22" s="3">
        <v>9.10770577687647</v>
      </c>
    </row>
    <row r="23" s="1" customFormat="1" ht="14.25" spans="1:51">
      <c r="A23" s="3" t="s">
        <v>608</v>
      </c>
      <c r="B23" s="3">
        <v>381.208171489428</v>
      </c>
      <c r="C23" s="3">
        <v>3.8775</v>
      </c>
      <c r="D23" s="3" t="s">
        <v>41</v>
      </c>
      <c r="E23" s="3" t="s">
        <v>609</v>
      </c>
      <c r="F23" s="3" t="s">
        <v>610</v>
      </c>
      <c r="G23" s="3">
        <v>262712</v>
      </c>
      <c r="H23" s="4" t="str">
        <f>HYPERLINK("https://cloud.oebiotech.com/#/lm/network/262712","https://cloud.oebiotech.com/#/lm/network/262712")</f>
        <v>https://cloud.oebiotech.com/#/lm/network/262712</v>
      </c>
      <c r="I23" s="3"/>
      <c r="J23" s="3">
        <v>20089</v>
      </c>
      <c r="K23" s="3"/>
      <c r="L23" s="3"/>
      <c r="M23" s="3"/>
      <c r="N23" s="3"/>
      <c r="O23" s="3"/>
      <c r="P23" s="3">
        <v>145456559</v>
      </c>
      <c r="Q23" s="3"/>
      <c r="R23" s="3" t="s">
        <v>611</v>
      </c>
      <c r="S23" s="3" t="s">
        <v>612</v>
      </c>
      <c r="T23" s="3" t="s">
        <v>127</v>
      </c>
      <c r="U23" s="3" t="s">
        <v>128</v>
      </c>
      <c r="V23" s="3" t="s">
        <v>129</v>
      </c>
      <c r="W23" s="3" t="s">
        <v>130</v>
      </c>
      <c r="X23" s="3" t="s">
        <v>146</v>
      </c>
      <c r="Y23" s="3">
        <v>54.2</v>
      </c>
      <c r="Z23" s="3">
        <v>81.7020897833673</v>
      </c>
      <c r="AA23" s="3">
        <v>0</v>
      </c>
      <c r="AB23" s="3"/>
      <c r="AC23" s="3" t="s">
        <v>131</v>
      </c>
      <c r="AD23" s="3" t="s">
        <v>613</v>
      </c>
      <c r="AE23" s="3">
        <v>-7.45144771395056</v>
      </c>
      <c r="AF23" s="3">
        <v>2.50719660915387</v>
      </c>
      <c r="AG23" s="3">
        <v>12.4237388634883</v>
      </c>
      <c r="AH23" s="3">
        <v>10.9392209995046</v>
      </c>
      <c r="AI23" s="5">
        <v>1.48451786398367</v>
      </c>
      <c r="AJ23" s="5">
        <v>2.79823642886715</v>
      </c>
      <c r="AK23" s="5" t="s">
        <v>89</v>
      </c>
      <c r="AL23" s="3">
        <v>0.00914896462323183</v>
      </c>
      <c r="AM23" s="3">
        <v>0.624525751781087</v>
      </c>
      <c r="AN23" s="3">
        <v>12.5974531779004</v>
      </c>
      <c r="AO23" s="3">
        <v>12.312813839456</v>
      </c>
      <c r="AP23" s="3">
        <v>12.0553587024771</v>
      </c>
      <c r="AQ23" s="3">
        <v>12.5875821820911</v>
      </c>
      <c r="AR23" s="3">
        <v>11.7338960370391</v>
      </c>
      <c r="AS23" s="3">
        <v>13.2553292419662</v>
      </c>
      <c r="AT23" s="3">
        <v>11.1227772718004</v>
      </c>
      <c r="AU23" s="3">
        <v>10.2194162265781</v>
      </c>
      <c r="AV23" s="3">
        <v>11.6858437131767</v>
      </c>
      <c r="AW23" s="3">
        <v>9.37315402948357</v>
      </c>
      <c r="AX23" s="3">
        <v>12.1252847021308</v>
      </c>
      <c r="AY23" s="3">
        <v>11.1088500538583</v>
      </c>
    </row>
    <row r="24" s="1" customFormat="1" ht="14.25" spans="1:51">
      <c r="A24" s="3" t="s">
        <v>614</v>
      </c>
      <c r="B24" s="3">
        <v>452.976871602438</v>
      </c>
      <c r="C24" s="3">
        <v>3.80556666666667</v>
      </c>
      <c r="D24" s="3" t="s">
        <v>41</v>
      </c>
      <c r="E24" s="3" t="s">
        <v>615</v>
      </c>
      <c r="F24" s="3"/>
      <c r="G24" s="3">
        <v>54807</v>
      </c>
      <c r="H24" s="4" t="str">
        <f>HYPERLINK("https://cloud.oebiotech.com/#/lm/network/54807","https://cloud.oebiotech.com/#/lm/network/54807")</f>
        <v>https://cloud.oebiotech.com/#/lm/network/54807</v>
      </c>
      <c r="I24" s="3" t="s">
        <v>616</v>
      </c>
      <c r="J24" s="3"/>
      <c r="K24" s="3"/>
      <c r="L24" s="3">
        <v>17548</v>
      </c>
      <c r="M24" s="3" t="s">
        <v>617</v>
      </c>
      <c r="N24" s="3" t="s">
        <v>618</v>
      </c>
      <c r="O24" s="3" t="s">
        <v>619</v>
      </c>
      <c r="P24" s="3">
        <v>131704328</v>
      </c>
      <c r="Q24" s="3" t="s">
        <v>620</v>
      </c>
      <c r="R24" s="3" t="s">
        <v>621</v>
      </c>
      <c r="S24" s="3" t="s">
        <v>622</v>
      </c>
      <c r="T24" s="3" t="s">
        <v>194</v>
      </c>
      <c r="U24" s="3" t="s">
        <v>195</v>
      </c>
      <c r="V24" s="3" t="s">
        <v>309</v>
      </c>
      <c r="W24" s="3" t="s">
        <v>194</v>
      </c>
      <c r="X24" s="3" t="s">
        <v>67</v>
      </c>
      <c r="Y24" s="3">
        <v>36.2</v>
      </c>
      <c r="Z24" s="3">
        <v>86.8673816345687</v>
      </c>
      <c r="AA24" s="3">
        <v>0</v>
      </c>
      <c r="AB24" s="3"/>
      <c r="AC24" s="3" t="s">
        <v>302</v>
      </c>
      <c r="AD24" s="3" t="s">
        <v>623</v>
      </c>
      <c r="AE24" s="3">
        <v>4.86535670830327</v>
      </c>
      <c r="AF24" s="3">
        <v>2.46311126315055</v>
      </c>
      <c r="AG24" s="3">
        <v>13.4074011139668</v>
      </c>
      <c r="AH24" s="3">
        <v>11.9536842044426</v>
      </c>
      <c r="AI24" s="5">
        <v>1.4537169095242</v>
      </c>
      <c r="AJ24" s="5">
        <v>2.73912842619717</v>
      </c>
      <c r="AK24" s="5" t="s">
        <v>89</v>
      </c>
      <c r="AL24" s="3">
        <v>0.00688776318081095</v>
      </c>
      <c r="AM24" s="3">
        <v>0.606340847003909</v>
      </c>
      <c r="AN24" s="3">
        <v>12.0560448950178</v>
      </c>
      <c r="AO24" s="3">
        <v>13.8945720001392</v>
      </c>
      <c r="AP24" s="3">
        <v>13.4981939917202</v>
      </c>
      <c r="AQ24" s="3">
        <v>13.325233061873</v>
      </c>
      <c r="AR24" s="3">
        <v>13.4693080032148</v>
      </c>
      <c r="AS24" s="3">
        <v>14.201054731836</v>
      </c>
      <c r="AT24" s="3">
        <v>12.3148167828631</v>
      </c>
      <c r="AU24" s="3">
        <v>10.7746333065562</v>
      </c>
      <c r="AV24" s="3">
        <v>12.5885819923575</v>
      </c>
      <c r="AW24" s="3">
        <v>11.2530252745352</v>
      </c>
      <c r="AX24" s="3">
        <v>12.3926777364525</v>
      </c>
      <c r="AY24" s="3">
        <v>12.3983701338913</v>
      </c>
    </row>
    <row r="25" s="1" customFormat="1" ht="14.25" spans="1:51">
      <c r="A25" s="3" t="s">
        <v>624</v>
      </c>
      <c r="B25" s="3">
        <v>368.29174785372</v>
      </c>
      <c r="C25" s="3">
        <v>9.63795</v>
      </c>
      <c r="D25" s="3" t="s">
        <v>41</v>
      </c>
      <c r="E25" s="3" t="s">
        <v>625</v>
      </c>
      <c r="F25" s="3" t="s">
        <v>626</v>
      </c>
      <c r="G25" s="3">
        <v>56492</v>
      </c>
      <c r="H25" s="4" t="str">
        <f>HYPERLINK("https://cloud.oebiotech.com/#/lm/network/56492","https://cloud.oebiotech.com/#/lm/network/56492")</f>
        <v>https://cloud.oebiotech.com/#/lm/network/56492</v>
      </c>
      <c r="I25" s="3" t="s">
        <v>627</v>
      </c>
      <c r="J25" s="3">
        <v>88136</v>
      </c>
      <c r="K25" s="3"/>
      <c r="L25" s="3">
        <v>174660</v>
      </c>
      <c r="M25" s="3"/>
      <c r="N25" s="3"/>
      <c r="O25" s="3"/>
      <c r="P25" s="3">
        <v>131751247</v>
      </c>
      <c r="Q25" s="3" t="s">
        <v>628</v>
      </c>
      <c r="R25" s="3" t="s">
        <v>629</v>
      </c>
      <c r="S25" s="3" t="s">
        <v>630</v>
      </c>
      <c r="T25" s="3" t="s">
        <v>76</v>
      </c>
      <c r="U25" s="3" t="s">
        <v>631</v>
      </c>
      <c r="V25" s="3" t="s">
        <v>632</v>
      </c>
      <c r="W25" s="3" t="s">
        <v>79</v>
      </c>
      <c r="X25" s="3" t="s">
        <v>67</v>
      </c>
      <c r="Y25" s="3">
        <v>37.9</v>
      </c>
      <c r="Z25" s="3">
        <v>91.8858566975385</v>
      </c>
      <c r="AA25" s="3">
        <v>0</v>
      </c>
      <c r="AB25" s="3"/>
      <c r="AC25" s="3" t="s">
        <v>131</v>
      </c>
      <c r="AD25" s="3" t="s">
        <v>633</v>
      </c>
      <c r="AE25" s="3">
        <v>-1.84678692520719</v>
      </c>
      <c r="AF25" s="3">
        <v>2.45188481913861</v>
      </c>
      <c r="AG25" s="3">
        <v>11.184960055938</v>
      </c>
      <c r="AH25" s="3">
        <v>10.1543840609866</v>
      </c>
      <c r="AI25" s="5">
        <v>1.0305759949514</v>
      </c>
      <c r="AJ25" s="5">
        <v>2.0428396908905</v>
      </c>
      <c r="AK25" s="5" t="s">
        <v>89</v>
      </c>
      <c r="AL25" s="3">
        <v>0.000121200345795459</v>
      </c>
      <c r="AM25" s="3">
        <v>0.0694962782791163</v>
      </c>
      <c r="AN25" s="3">
        <v>11.0509482615691</v>
      </c>
      <c r="AO25" s="3">
        <v>11.6601849962983</v>
      </c>
      <c r="AP25" s="3">
        <v>10.9161223246907</v>
      </c>
      <c r="AQ25" s="3">
        <v>11.0915939171482</v>
      </c>
      <c r="AR25" s="3">
        <v>11.2456164057088</v>
      </c>
      <c r="AS25" s="3">
        <v>11.1452944302131</v>
      </c>
      <c r="AT25" s="3">
        <v>9.75345547516018</v>
      </c>
      <c r="AU25" s="3">
        <v>10.3144852120209</v>
      </c>
      <c r="AV25" s="3">
        <v>10.0083422488382</v>
      </c>
      <c r="AW25" s="3">
        <v>10.2209248160711</v>
      </c>
      <c r="AX25" s="3">
        <v>9.94524466486564</v>
      </c>
      <c r="AY25" s="3">
        <v>10.6838519489638</v>
      </c>
    </row>
    <row r="26" s="1" customFormat="1" ht="14.25" spans="1:51">
      <c r="A26" s="3" t="s">
        <v>634</v>
      </c>
      <c r="B26" s="3">
        <v>228.12041957838</v>
      </c>
      <c r="C26" s="3">
        <v>2.99291666666667</v>
      </c>
      <c r="D26" s="3" t="s">
        <v>41</v>
      </c>
      <c r="E26" s="3" t="s">
        <v>635</v>
      </c>
      <c r="F26" s="3" t="s">
        <v>636</v>
      </c>
      <c r="G26" s="3">
        <v>8774</v>
      </c>
      <c r="H26" s="4" t="str">
        <f>HYPERLINK("https://cloud.oebiotech.com/#/lm/network/8774","https://cloud.oebiotech.com/#/lm/network/8774")</f>
        <v>https://cloud.oebiotech.com/#/lm/network/8774</v>
      </c>
      <c r="I26" s="3" t="s">
        <v>637</v>
      </c>
      <c r="J26" s="3">
        <v>3978</v>
      </c>
      <c r="K26" s="3" t="s">
        <v>638</v>
      </c>
      <c r="L26" s="3">
        <v>27373</v>
      </c>
      <c r="M26" s="3" t="s">
        <v>639</v>
      </c>
      <c r="N26" s="3" t="s">
        <v>640</v>
      </c>
      <c r="O26" s="3" t="s">
        <v>641</v>
      </c>
      <c r="P26" s="3">
        <v>131204</v>
      </c>
      <c r="Q26" s="3" t="s">
        <v>642</v>
      </c>
      <c r="R26" s="3" t="s">
        <v>643</v>
      </c>
      <c r="S26" s="3" t="s">
        <v>644</v>
      </c>
      <c r="T26" s="3" t="s">
        <v>194</v>
      </c>
      <c r="U26" s="3" t="s">
        <v>195</v>
      </c>
      <c r="V26" s="3" t="s">
        <v>278</v>
      </c>
      <c r="W26" s="3" t="s">
        <v>194</v>
      </c>
      <c r="X26" s="3" t="s">
        <v>146</v>
      </c>
      <c r="Y26" s="3">
        <v>41.4</v>
      </c>
      <c r="Z26" s="3">
        <v>96.9763604143198</v>
      </c>
      <c r="AA26" s="3">
        <v>5.56</v>
      </c>
      <c r="AB26" s="3" t="s">
        <v>645</v>
      </c>
      <c r="AC26" s="3" t="s">
        <v>131</v>
      </c>
      <c r="AD26" s="3" t="s">
        <v>646</v>
      </c>
      <c r="AE26" s="3">
        <v>-1.0198047790959</v>
      </c>
      <c r="AF26" s="3">
        <v>2.4303786214312</v>
      </c>
      <c r="AG26" s="3">
        <v>7.85789822157748</v>
      </c>
      <c r="AH26" s="3">
        <v>9.45826779835918</v>
      </c>
      <c r="AI26" s="6">
        <v>-1.6003695767817</v>
      </c>
      <c r="AJ26" s="6">
        <v>0.329792483566524</v>
      </c>
      <c r="AK26" s="6" t="s">
        <v>53</v>
      </c>
      <c r="AL26" s="3">
        <v>0.0492991716927427</v>
      </c>
      <c r="AM26" s="3">
        <v>0.973755536746744</v>
      </c>
      <c r="AN26" s="3">
        <v>9.25359264011975</v>
      </c>
      <c r="AO26" s="3">
        <v>7.22899816176791</v>
      </c>
      <c r="AP26" s="3">
        <v>7.22899816176791</v>
      </c>
      <c r="AQ26" s="3">
        <v>7.22899816176791</v>
      </c>
      <c r="AR26" s="3">
        <v>7.22899816176791</v>
      </c>
      <c r="AS26" s="3">
        <v>8.97780404227348</v>
      </c>
      <c r="AT26" s="3">
        <v>10.9110590047039</v>
      </c>
      <c r="AU26" s="3">
        <v>9.67749358221403</v>
      </c>
      <c r="AV26" s="3">
        <v>7.22899816176791</v>
      </c>
      <c r="AW26" s="3">
        <v>10.8962800572573</v>
      </c>
      <c r="AX26" s="3">
        <v>9.72265934975388</v>
      </c>
      <c r="AY26" s="3">
        <v>8.31311663445807</v>
      </c>
    </row>
    <row r="27" s="1" customFormat="1" ht="14.25" spans="1:51">
      <c r="A27" s="3" t="s">
        <v>647</v>
      </c>
      <c r="B27" s="3">
        <v>343.139263706996</v>
      </c>
      <c r="C27" s="3">
        <v>5.08541666666667</v>
      </c>
      <c r="D27" s="3" t="s">
        <v>179</v>
      </c>
      <c r="E27" s="3" t="s">
        <v>648</v>
      </c>
      <c r="F27" s="3" t="s">
        <v>649</v>
      </c>
      <c r="G27" s="3">
        <v>35316</v>
      </c>
      <c r="H27" s="4" t="str">
        <f>HYPERLINK("https://cloud.oebiotech.com/#/lm/network/35316","https://cloud.oebiotech.com/#/lm/network/35316")</f>
        <v>https://cloud.oebiotech.com/#/lm/network/35316</v>
      </c>
      <c r="I27" s="3"/>
      <c r="J27" s="3">
        <v>41168</v>
      </c>
      <c r="K27" s="3" t="s">
        <v>650</v>
      </c>
      <c r="L27" s="3">
        <v>2320</v>
      </c>
      <c r="M27" s="3" t="s">
        <v>651</v>
      </c>
      <c r="N27" s="3"/>
      <c r="O27" s="3"/>
      <c r="P27" s="3">
        <v>155942</v>
      </c>
      <c r="Q27" s="3"/>
      <c r="R27" s="3" t="s">
        <v>652</v>
      </c>
      <c r="S27" s="3" t="s">
        <v>653</v>
      </c>
      <c r="T27" s="3" t="s">
        <v>46</v>
      </c>
      <c r="U27" s="3" t="s">
        <v>229</v>
      </c>
      <c r="V27" s="3" t="s">
        <v>654</v>
      </c>
      <c r="W27" s="3" t="s">
        <v>46</v>
      </c>
      <c r="X27" s="3" t="s">
        <v>146</v>
      </c>
      <c r="Y27" s="3">
        <v>54.6</v>
      </c>
      <c r="Z27" s="3">
        <v>91.7702470753949</v>
      </c>
      <c r="AA27" s="3">
        <v>37.5</v>
      </c>
      <c r="AB27" s="3" t="s">
        <v>655</v>
      </c>
      <c r="AC27" s="3" t="s">
        <v>209</v>
      </c>
      <c r="AD27" s="3" t="s">
        <v>656</v>
      </c>
      <c r="AE27" s="3">
        <v>-1.67831469150339</v>
      </c>
      <c r="AF27" s="3">
        <v>2.3863501727049</v>
      </c>
      <c r="AG27" s="3">
        <v>9.93034089453558</v>
      </c>
      <c r="AH27" s="3">
        <v>8.53288020829712</v>
      </c>
      <c r="AI27" s="5">
        <v>1.39746068623846</v>
      </c>
      <c r="AJ27" s="5">
        <v>2.63437492729512</v>
      </c>
      <c r="AK27" s="5" t="s">
        <v>89</v>
      </c>
      <c r="AL27" s="3">
        <v>0.017099007010099</v>
      </c>
      <c r="AM27" s="3">
        <v>0.77674134388841</v>
      </c>
      <c r="AN27" s="3">
        <v>9.95703646764209</v>
      </c>
      <c r="AO27" s="3">
        <v>10.1750269404271</v>
      </c>
      <c r="AP27" s="3">
        <v>10.7951257503557</v>
      </c>
      <c r="AQ27" s="3">
        <v>9.31836644934784</v>
      </c>
      <c r="AR27" s="3">
        <v>9.43184402922967</v>
      </c>
      <c r="AS27" s="3">
        <v>9.90464573021106</v>
      </c>
      <c r="AT27" s="3">
        <v>9.19365434201371</v>
      </c>
      <c r="AU27" s="3">
        <v>7.22899816176791</v>
      </c>
      <c r="AV27" s="3">
        <v>7.22899816176791</v>
      </c>
      <c r="AW27" s="3">
        <v>8.96984993935423</v>
      </c>
      <c r="AX27" s="3">
        <v>8.74611609897875</v>
      </c>
      <c r="AY27" s="3">
        <v>9.82966454590022</v>
      </c>
    </row>
    <row r="28" s="1" customFormat="1" ht="14.25" spans="1:51">
      <c r="A28" s="3" t="s">
        <v>657</v>
      </c>
      <c r="B28" s="3">
        <v>365.301233964822</v>
      </c>
      <c r="C28" s="3">
        <v>15.2717666666667</v>
      </c>
      <c r="D28" s="3" t="s">
        <v>41</v>
      </c>
      <c r="E28" s="3" t="s">
        <v>658</v>
      </c>
      <c r="F28" s="3" t="s">
        <v>659</v>
      </c>
      <c r="G28" s="3">
        <v>1703</v>
      </c>
      <c r="H28" s="4" t="str">
        <f>HYPERLINK("https://cloud.oebiotech.com/#/lm/network/1703","https://cloud.oebiotech.com/#/lm/network/1703")</f>
        <v>https://cloud.oebiotech.com/#/lm/network/1703</v>
      </c>
      <c r="I28" s="3"/>
      <c r="J28" s="3">
        <v>24089</v>
      </c>
      <c r="K28" s="3" t="s">
        <v>660</v>
      </c>
      <c r="L28" s="3">
        <v>79195</v>
      </c>
      <c r="M28" s="3"/>
      <c r="N28" s="3"/>
      <c r="O28" s="3"/>
      <c r="P28" s="3">
        <v>5282920</v>
      </c>
      <c r="Q28" s="3"/>
      <c r="R28" s="3" t="s">
        <v>661</v>
      </c>
      <c r="S28" s="3" t="s">
        <v>662</v>
      </c>
      <c r="T28" s="3" t="s">
        <v>46</v>
      </c>
      <c r="U28" s="3" t="s">
        <v>47</v>
      </c>
      <c r="V28" s="3" t="s">
        <v>154</v>
      </c>
      <c r="W28" s="3" t="s">
        <v>46</v>
      </c>
      <c r="X28" s="3" t="s">
        <v>67</v>
      </c>
      <c r="Y28" s="3">
        <v>36.8</v>
      </c>
      <c r="Z28" s="3">
        <v>88.6923122359842</v>
      </c>
      <c r="AA28" s="3">
        <v>0</v>
      </c>
      <c r="AB28" s="3"/>
      <c r="AC28" s="3" t="s">
        <v>131</v>
      </c>
      <c r="AD28" s="3" t="s">
        <v>663</v>
      </c>
      <c r="AE28" s="3">
        <v>-4.03700473687113</v>
      </c>
      <c r="AF28" s="3">
        <v>2.38291085449486</v>
      </c>
      <c r="AG28" s="3">
        <v>11.2046815124629</v>
      </c>
      <c r="AH28" s="3">
        <v>9.97194200384653</v>
      </c>
      <c r="AI28" s="5">
        <v>1.23273950861633</v>
      </c>
      <c r="AJ28" s="5">
        <v>2.35012828202577</v>
      </c>
      <c r="AK28" s="5" t="s">
        <v>89</v>
      </c>
      <c r="AL28" s="3">
        <v>0.00995005617260527</v>
      </c>
      <c r="AM28" s="3">
        <v>0.648336614701348</v>
      </c>
      <c r="AN28" s="3">
        <v>11.5836274503984</v>
      </c>
      <c r="AO28" s="3">
        <v>12.074996456885</v>
      </c>
      <c r="AP28" s="3">
        <v>11.1952990591442</v>
      </c>
      <c r="AQ28" s="3">
        <v>11.0657497121801</v>
      </c>
      <c r="AR28" s="3">
        <v>10.0711277806713</v>
      </c>
      <c r="AS28" s="3">
        <v>11.2372886154982</v>
      </c>
      <c r="AT28" s="3">
        <v>10.1291623749227</v>
      </c>
      <c r="AU28" s="3">
        <v>9.99044573293906</v>
      </c>
      <c r="AV28" s="3">
        <v>10.4260231632148</v>
      </c>
      <c r="AW28" s="3">
        <v>10.2003872933467</v>
      </c>
      <c r="AX28" s="3">
        <v>10.4572092477884</v>
      </c>
      <c r="AY28" s="3">
        <v>8.62842421086753</v>
      </c>
    </row>
    <row r="29" s="1" customFormat="1" ht="14.25" spans="1:51">
      <c r="A29" s="3" t="s">
        <v>133</v>
      </c>
      <c r="B29" s="3">
        <v>310.309964229013</v>
      </c>
      <c r="C29" s="3">
        <v>15.3749333333333</v>
      </c>
      <c r="D29" s="3" t="s">
        <v>41</v>
      </c>
      <c r="E29" s="3" t="s">
        <v>134</v>
      </c>
      <c r="F29" s="3"/>
      <c r="G29" s="3">
        <v>10098</v>
      </c>
      <c r="H29" s="4" t="str">
        <f>HYPERLINK("https://cloud.oebiotech.com/#/lm/network/10098","https://cloud.oebiotech.com/#/lm/network/10098")</f>
        <v>https://cloud.oebiotech.com/#/lm/network/10098</v>
      </c>
      <c r="I29" s="3"/>
      <c r="J29" s="3">
        <v>98303</v>
      </c>
      <c r="K29" s="3" t="s">
        <v>135</v>
      </c>
      <c r="L29" s="3"/>
      <c r="M29" s="3"/>
      <c r="N29" s="3"/>
      <c r="O29" s="3"/>
      <c r="P29" s="3">
        <v>56936263</v>
      </c>
      <c r="Q29" s="3"/>
      <c r="R29" s="3" t="s">
        <v>136</v>
      </c>
      <c r="S29" s="3" t="s">
        <v>137</v>
      </c>
      <c r="T29" s="3" t="s">
        <v>76</v>
      </c>
      <c r="U29" s="3" t="s">
        <v>138</v>
      </c>
      <c r="V29" s="3" t="s">
        <v>78</v>
      </c>
      <c r="W29" s="3" t="s">
        <v>79</v>
      </c>
      <c r="X29" s="3" t="s">
        <v>67</v>
      </c>
      <c r="Y29" s="3">
        <v>38</v>
      </c>
      <c r="Z29" s="3">
        <v>92.1378394269167</v>
      </c>
      <c r="AA29" s="3">
        <v>0</v>
      </c>
      <c r="AB29" s="3"/>
      <c r="AC29" s="3" t="s">
        <v>80</v>
      </c>
      <c r="AD29" s="3" t="s">
        <v>139</v>
      </c>
      <c r="AE29" s="3">
        <v>-1.63227244664346</v>
      </c>
      <c r="AF29" s="3">
        <v>2.3353546350302</v>
      </c>
      <c r="AG29" s="3">
        <v>10.4359363830264</v>
      </c>
      <c r="AH29" s="3">
        <v>9.2093082319396</v>
      </c>
      <c r="AI29" s="5">
        <v>1.22662815108679</v>
      </c>
      <c r="AJ29" s="5">
        <v>2.34019402949876</v>
      </c>
      <c r="AK29" s="5" t="s">
        <v>89</v>
      </c>
      <c r="AL29" s="3">
        <v>0.034504134490481</v>
      </c>
      <c r="AM29" s="3">
        <v>0.919216366816408</v>
      </c>
      <c r="AN29" s="3">
        <v>10.9993667151319</v>
      </c>
      <c r="AO29" s="3">
        <v>11.3569369507837</v>
      </c>
      <c r="AP29" s="3">
        <v>10.2300943146816</v>
      </c>
      <c r="AQ29" s="3">
        <v>9.78584516622548</v>
      </c>
      <c r="AR29" s="3">
        <v>10.5094748701354</v>
      </c>
      <c r="AS29" s="3">
        <v>9.73390028120027</v>
      </c>
      <c r="AT29" s="3">
        <v>7.22899816176791</v>
      </c>
      <c r="AU29" s="3">
        <v>10.1927763516093</v>
      </c>
      <c r="AV29" s="3">
        <v>9.66886528368566</v>
      </c>
      <c r="AW29" s="3">
        <v>9.73094128425983</v>
      </c>
      <c r="AX29" s="3">
        <v>9.06793560919994</v>
      </c>
      <c r="AY29" s="3">
        <v>9.36633270111496</v>
      </c>
    </row>
    <row r="30" s="1" customFormat="1" ht="14.25" spans="1:51">
      <c r="A30" s="3" t="s">
        <v>664</v>
      </c>
      <c r="B30" s="3">
        <v>241.177352378504</v>
      </c>
      <c r="C30" s="3">
        <v>10.9358333333333</v>
      </c>
      <c r="D30" s="3" t="s">
        <v>41</v>
      </c>
      <c r="E30" s="3" t="s">
        <v>665</v>
      </c>
      <c r="F30" s="3" t="s">
        <v>666</v>
      </c>
      <c r="G30" s="3">
        <v>63429</v>
      </c>
      <c r="H30" s="4" t="str">
        <f>HYPERLINK("https://cloud.oebiotech.com/#/lm/network/63429","https://cloud.oebiotech.com/#/lm/network/63429")</f>
        <v>https://cloud.oebiotech.com/#/lm/network/63429</v>
      </c>
      <c r="I30" s="3" t="s">
        <v>667</v>
      </c>
      <c r="J30" s="3">
        <v>94750</v>
      </c>
      <c r="K30" s="3"/>
      <c r="L30" s="3"/>
      <c r="M30" s="3"/>
      <c r="N30" s="3"/>
      <c r="O30" s="3"/>
      <c r="P30" s="3">
        <v>8863</v>
      </c>
      <c r="Q30" s="3" t="s">
        <v>668</v>
      </c>
      <c r="R30" s="3" t="s">
        <v>669</v>
      </c>
      <c r="S30" s="3" t="s">
        <v>670</v>
      </c>
      <c r="T30" s="3" t="s">
        <v>194</v>
      </c>
      <c r="U30" s="3" t="s">
        <v>195</v>
      </c>
      <c r="V30" s="3" t="s">
        <v>278</v>
      </c>
      <c r="W30" s="3" t="s">
        <v>194</v>
      </c>
      <c r="X30" s="3" t="s">
        <v>67</v>
      </c>
      <c r="Y30" s="3">
        <v>38.5</v>
      </c>
      <c r="Z30" s="3">
        <v>92.7448709961956</v>
      </c>
      <c r="AA30" s="3">
        <v>0</v>
      </c>
      <c r="AB30" s="3"/>
      <c r="AC30" s="3" t="s">
        <v>131</v>
      </c>
      <c r="AD30" s="3" t="s">
        <v>671</v>
      </c>
      <c r="AE30" s="3">
        <v>-0.288714043592297</v>
      </c>
      <c r="AF30" s="3">
        <v>2.33331359105296</v>
      </c>
      <c r="AG30" s="3">
        <v>11.3766874783062</v>
      </c>
      <c r="AH30" s="3">
        <v>10.3648518901792</v>
      </c>
      <c r="AI30" s="5">
        <v>1.01183558812699</v>
      </c>
      <c r="AJ30" s="5">
        <v>2.01647509591328</v>
      </c>
      <c r="AK30" s="5" t="s">
        <v>89</v>
      </c>
      <c r="AL30" s="3">
        <v>0.00331232698042401</v>
      </c>
      <c r="AM30" s="3">
        <v>0.452211497755983</v>
      </c>
      <c r="AN30" s="3">
        <v>11.9829220460117</v>
      </c>
      <c r="AO30" s="3">
        <v>11.1967590438742</v>
      </c>
      <c r="AP30" s="3">
        <v>11.888858123007</v>
      </c>
      <c r="AQ30" s="3">
        <v>11.7038918099625</v>
      </c>
      <c r="AR30" s="3">
        <v>11.0752266359565</v>
      </c>
      <c r="AS30" s="3">
        <v>10.4124672110254</v>
      </c>
      <c r="AT30" s="3">
        <v>10.358036639266</v>
      </c>
      <c r="AU30" s="3">
        <v>10.4444915495011</v>
      </c>
      <c r="AV30" s="3">
        <v>10.2818287768518</v>
      </c>
      <c r="AW30" s="3">
        <v>10.531080314949</v>
      </c>
      <c r="AX30" s="3">
        <v>9.93359420549797</v>
      </c>
      <c r="AY30" s="3">
        <v>10.6400798550095</v>
      </c>
    </row>
    <row r="31" s="1" customFormat="1" ht="14.25" spans="1:51">
      <c r="A31" s="3" t="s">
        <v>672</v>
      </c>
      <c r="B31" s="3">
        <v>346.330919537279</v>
      </c>
      <c r="C31" s="3">
        <v>9.71896666666667</v>
      </c>
      <c r="D31" s="3" t="s">
        <v>41</v>
      </c>
      <c r="E31" s="3" t="s">
        <v>673</v>
      </c>
      <c r="F31" s="3" t="s">
        <v>674</v>
      </c>
      <c r="G31" s="3">
        <v>2292</v>
      </c>
      <c r="H31" s="4" t="str">
        <f>HYPERLINK("https://cloud.oebiotech.com/#/lm/network/2292","https://cloud.oebiotech.com/#/lm/network/2292")</f>
        <v>https://cloud.oebiotech.com/#/lm/network/2292</v>
      </c>
      <c r="I31" s="3"/>
      <c r="J31" s="3"/>
      <c r="K31" s="3" t="s">
        <v>675</v>
      </c>
      <c r="L31" s="3"/>
      <c r="M31" s="3"/>
      <c r="N31" s="3"/>
      <c r="O31" s="3"/>
      <c r="P31" s="3">
        <v>85843852</v>
      </c>
      <c r="Q31" s="3"/>
      <c r="R31" s="3" t="s">
        <v>676</v>
      </c>
      <c r="S31" s="3" t="s">
        <v>677</v>
      </c>
      <c r="T31" s="3" t="s">
        <v>46</v>
      </c>
      <c r="U31" s="3" t="s">
        <v>47</v>
      </c>
      <c r="V31" s="3" t="s">
        <v>154</v>
      </c>
      <c r="W31" s="3" t="s">
        <v>46</v>
      </c>
      <c r="X31" s="3" t="s">
        <v>67</v>
      </c>
      <c r="Y31" s="3">
        <v>46.8</v>
      </c>
      <c r="Z31" s="3">
        <v>95.0511171929882</v>
      </c>
      <c r="AA31" s="3">
        <v>41.1</v>
      </c>
      <c r="AB31" s="3" t="s">
        <v>678</v>
      </c>
      <c r="AC31" s="3" t="s">
        <v>80</v>
      </c>
      <c r="AD31" s="3" t="s">
        <v>679</v>
      </c>
      <c r="AE31" s="3">
        <v>-1.98336483028533</v>
      </c>
      <c r="AF31" s="3">
        <v>2.19054203775026</v>
      </c>
      <c r="AG31" s="3">
        <v>13.6290757668952</v>
      </c>
      <c r="AH31" s="3">
        <v>12.5412270347344</v>
      </c>
      <c r="AI31" s="5">
        <v>1.0878487321608</v>
      </c>
      <c r="AJ31" s="5">
        <v>2.12556846931622</v>
      </c>
      <c r="AK31" s="5" t="s">
        <v>89</v>
      </c>
      <c r="AL31" s="3">
        <v>0.00803660697110169</v>
      </c>
      <c r="AM31" s="3">
        <v>0.606340847003909</v>
      </c>
      <c r="AN31" s="3">
        <v>13.0459373165712</v>
      </c>
      <c r="AO31" s="3">
        <v>14.2841175835542</v>
      </c>
      <c r="AP31" s="3">
        <v>13.8292255432004</v>
      </c>
      <c r="AQ31" s="3">
        <v>13.8021470170672</v>
      </c>
      <c r="AR31" s="3">
        <v>12.8789511938355</v>
      </c>
      <c r="AS31" s="3">
        <v>13.9340759471427</v>
      </c>
      <c r="AT31" s="3">
        <v>12.8131962339899</v>
      </c>
      <c r="AU31" s="3">
        <v>11.6528254009589</v>
      </c>
      <c r="AV31" s="3">
        <v>12.0579272054609</v>
      </c>
      <c r="AW31" s="3">
        <v>12.6565523093056</v>
      </c>
      <c r="AX31" s="3">
        <v>12.7384902988358</v>
      </c>
      <c r="AY31" s="3">
        <v>13.3283707598553</v>
      </c>
    </row>
    <row r="32" s="1" customFormat="1" ht="14.25" spans="1:51">
      <c r="A32" s="3" t="s">
        <v>680</v>
      </c>
      <c r="B32" s="3">
        <v>545.422789352503</v>
      </c>
      <c r="C32" s="3">
        <v>15.1715166666667</v>
      </c>
      <c r="D32" s="3" t="s">
        <v>41</v>
      </c>
      <c r="E32" s="3" t="s">
        <v>681</v>
      </c>
      <c r="F32" s="3" t="s">
        <v>682</v>
      </c>
      <c r="G32" s="3">
        <v>44100</v>
      </c>
      <c r="H32" s="4" t="str">
        <f>HYPERLINK("https://cloud.oebiotech.com/#/lm/network/44100","https://cloud.oebiotech.com/#/lm/network/44100")</f>
        <v>https://cloud.oebiotech.com/#/lm/network/44100</v>
      </c>
      <c r="I32" s="3"/>
      <c r="J32" s="3"/>
      <c r="K32" s="3" t="s">
        <v>683</v>
      </c>
      <c r="L32" s="3">
        <v>145072</v>
      </c>
      <c r="M32" s="3"/>
      <c r="N32" s="3"/>
      <c r="O32" s="3"/>
      <c r="P32" s="3">
        <v>12895787</v>
      </c>
      <c r="Q32" s="3"/>
      <c r="R32" s="3" t="s">
        <v>684</v>
      </c>
      <c r="S32" s="3" t="s">
        <v>685</v>
      </c>
      <c r="T32" s="3" t="s">
        <v>46</v>
      </c>
      <c r="U32" s="3" t="s">
        <v>458</v>
      </c>
      <c r="V32" s="3" t="s">
        <v>686</v>
      </c>
      <c r="W32" s="3" t="s">
        <v>46</v>
      </c>
      <c r="X32" s="3" t="s">
        <v>67</v>
      </c>
      <c r="Y32" s="3">
        <v>36.1</v>
      </c>
      <c r="Z32" s="3">
        <v>85.998161970627</v>
      </c>
      <c r="AA32" s="3">
        <v>0</v>
      </c>
      <c r="AB32" s="3"/>
      <c r="AC32" s="3" t="s">
        <v>326</v>
      </c>
      <c r="AD32" s="3" t="s">
        <v>687</v>
      </c>
      <c r="AE32" s="3">
        <v>4.8682636203803</v>
      </c>
      <c r="AF32" s="3">
        <v>2.07212529785992</v>
      </c>
      <c r="AG32" s="3">
        <v>11.8199489109574</v>
      </c>
      <c r="AH32" s="3">
        <v>10.7775280789669</v>
      </c>
      <c r="AI32" s="5">
        <v>1.04242083199048</v>
      </c>
      <c r="AJ32" s="5">
        <v>2.05968088508993</v>
      </c>
      <c r="AK32" s="5" t="s">
        <v>89</v>
      </c>
      <c r="AL32" s="3">
        <v>0.0184170399588318</v>
      </c>
      <c r="AM32" s="3">
        <v>0.77674134388841</v>
      </c>
      <c r="AN32" s="3">
        <v>12.266421249711</v>
      </c>
      <c r="AO32" s="3">
        <v>11.0784516562169</v>
      </c>
      <c r="AP32" s="3">
        <v>12.0005053023658</v>
      </c>
      <c r="AQ32" s="3">
        <v>11.0301797606561</v>
      </c>
      <c r="AR32" s="3">
        <v>12.4599972162052</v>
      </c>
      <c r="AS32" s="3">
        <v>12.0841382805894</v>
      </c>
      <c r="AT32" s="3">
        <v>10.1920001049965</v>
      </c>
      <c r="AU32" s="3">
        <v>10.6251699370902</v>
      </c>
      <c r="AV32" s="3">
        <v>11.9008405042725</v>
      </c>
      <c r="AW32" s="3">
        <v>10.0422450285838</v>
      </c>
      <c r="AX32" s="3">
        <v>10.8873452364584</v>
      </c>
      <c r="AY32" s="3">
        <v>11.0175676624001</v>
      </c>
    </row>
  </sheetData>
  <autoFilter xmlns:etc="http://www.wps.cn/officeDocument/2017/etCustomData" ref="A1:AY32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F-Sperm vs PF-Non sperm</vt:lpstr>
      <vt:lpstr>CF-Sperm vs CF-Non sper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q</dc:creator>
  <cp:lastModifiedBy>章瑞</cp:lastModifiedBy>
  <dcterms:created xsi:type="dcterms:W3CDTF">2026-01-17T16:29:00Z</dcterms:created>
  <dcterms:modified xsi:type="dcterms:W3CDTF">2026-04-24T01:1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77B24B255642C0AF0ED51CCF988110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</Properties>
</file>